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ui/Library/CloudStorage/Dropbox/Papers/2025 PeerJ_Effect of fatigue on neuromuscular adaptations in endurance-trained distance runners and untrained males/PeerJ/"/>
    </mc:Choice>
  </mc:AlternateContent>
  <xr:revisionPtr revIDLastSave="0" documentId="13_ncr:1_{84259E7F-8448-FC49-A422-0274A8A2B364}" xr6:coauthVersionLast="47" xr6:coauthVersionMax="47" xr10:uidLastSave="{00000000-0000-0000-0000-000000000000}"/>
  <bookViews>
    <workbookView xWindow="39660" yWindow="500" windowWidth="36620" windowHeight="19200" xr2:uid="{0560FE1E-DAB2-CC48-B878-ED4D5D02227D}"/>
  </bookViews>
  <sheets>
    <sheet name="MVIC" sheetId="2" r:id="rId1"/>
    <sheet name="ramp60" sheetId="3" r:id="rId2"/>
    <sheet name="fatigue" sheetId="4" r:id="rId3"/>
  </sheets>
  <definedNames>
    <definedName name="_xlnm._FilterDatabase" localSheetId="2" hidden="1">fatigue!$A$1:$F$243</definedName>
    <definedName name="_xlnm._FilterDatabase" localSheetId="0" hidden="1">MVIC!$A$1:$S$23</definedName>
    <definedName name="_xlnm._FilterDatabase" localSheetId="1" hidden="1">ramp60!$A$1:$D$105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" i="2" l="1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" i="2"/>
</calcChain>
</file>

<file path=xl/sharedStrings.xml><?xml version="1.0" encoding="utf-8"?>
<sst xmlns="http://schemas.openxmlformats.org/spreadsheetml/2006/main" count="1349" uniqueCount="28">
  <si>
    <t>ID</t>
  </si>
  <si>
    <t>Group</t>
  </si>
  <si>
    <t>Height</t>
  </si>
  <si>
    <t>Weight</t>
  </si>
  <si>
    <t>Age</t>
  </si>
  <si>
    <t>BMI (kg/m2)</t>
  </si>
  <si>
    <t>Duration</t>
  </si>
  <si>
    <t>RMSpre</t>
  </si>
  <si>
    <t>MDFpre</t>
  </si>
  <si>
    <t>MVICpre</t>
  </si>
  <si>
    <t>MVICpost0</t>
  </si>
  <si>
    <t>pMVICpre</t>
  </si>
  <si>
    <t>pMVICpost0</t>
  </si>
  <si>
    <t>pRMSpre</t>
  </si>
  <si>
    <t>pRMSpost0</t>
  </si>
  <si>
    <t>pMDFpre</t>
  </si>
  <si>
    <t>pMDFpost0</t>
  </si>
  <si>
    <t>RPEpre</t>
  </si>
  <si>
    <t>RPEpost0</t>
  </si>
  <si>
    <t>M</t>
  </si>
  <si>
    <t>MFCV60_1</t>
  </si>
  <si>
    <t>TqRamppct_1</t>
  </si>
  <si>
    <t>Time</t>
  </si>
  <si>
    <t>meanRMS</t>
  </si>
  <si>
    <t>meanMDF</t>
  </si>
  <si>
    <t>MFCV</t>
  </si>
  <si>
    <t>DR</t>
  </si>
  <si>
    <t xml:space="preserve">Group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>
    <font>
      <sz val="12"/>
      <color theme="1"/>
      <name val="Aptos Narrow"/>
      <family val="2"/>
      <scheme val="minor"/>
    </font>
    <font>
      <sz val="12"/>
      <color rgb="FF9C5700"/>
      <name val="Aptos Narrow"/>
      <family val="2"/>
      <scheme val="minor"/>
    </font>
    <font>
      <b/>
      <sz val="12"/>
      <color rgb="FF000000"/>
      <name val="Aptos Narrow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sz val="10"/>
      <color rgb="FF000000"/>
      <name val="微软雅黑"/>
      <family val="2"/>
      <charset val="134"/>
    </font>
    <font>
      <sz val="12"/>
      <name val="Aptos Narrow"/>
      <scheme val="minor"/>
    </font>
    <font>
      <sz val="12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9">
    <xf numFmtId="0" fontId="0" fillId="0" borderId="0" xfId="0"/>
    <xf numFmtId="0" fontId="0" fillId="0" borderId="0" xfId="0" applyAlignment="1">
      <alignment horizontal="center"/>
    </xf>
    <xf numFmtId="0" fontId="2" fillId="3" borderId="0" xfId="0" applyFont="1" applyFill="1"/>
    <xf numFmtId="0" fontId="3" fillId="3" borderId="0" xfId="0" applyFont="1" applyFill="1"/>
    <xf numFmtId="0" fontId="2" fillId="4" borderId="0" xfId="0" applyFont="1" applyFill="1"/>
    <xf numFmtId="0" fontId="2" fillId="5" borderId="0" xfId="0" applyFont="1" applyFill="1"/>
    <xf numFmtId="0" fontId="4" fillId="0" borderId="0" xfId="0" applyFont="1"/>
    <xf numFmtId="0" fontId="5" fillId="0" borderId="0" xfId="0" applyFont="1" applyAlignment="1">
      <alignment horizontal="center" vertic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164" fontId="0" fillId="3" borderId="0" xfId="0" applyNumberFormat="1" applyFill="1"/>
    <xf numFmtId="164" fontId="0" fillId="4" borderId="0" xfId="0" applyNumberFormat="1" applyFill="1"/>
    <xf numFmtId="164" fontId="0" fillId="5" borderId="0" xfId="0" applyNumberFormat="1" applyFill="1"/>
    <xf numFmtId="0" fontId="0" fillId="0" borderId="0" xfId="0" applyAlignment="1">
      <alignment horizontal="right"/>
    </xf>
    <xf numFmtId="164" fontId="6" fillId="0" borderId="0" xfId="0" applyNumberFormat="1" applyFont="1"/>
    <xf numFmtId="164" fontId="7" fillId="0" borderId="0" xfId="0" applyNumberFormat="1" applyFont="1" applyAlignment="1">
      <alignment horizontal="center"/>
    </xf>
    <xf numFmtId="0" fontId="7" fillId="0" borderId="0" xfId="0" applyFont="1"/>
    <xf numFmtId="0" fontId="7" fillId="0" borderId="0" xfId="1" applyFont="1" applyFill="1"/>
  </cellXfs>
  <cellStyles count="2">
    <cellStyle name="Neutral" xfId="1" builtinId="2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947A3-1BEF-BF43-A784-7227660F27B2}">
  <dimension ref="A1:S23"/>
  <sheetViews>
    <sheetView tabSelected="1" zoomScale="130" zoomScaleNormal="130" workbookViewId="0">
      <pane xSplit="2" ySplit="1" topLeftCell="C2" activePane="bottomRight" state="frozen"/>
      <selection pane="topRight" activeCell="D1" sqref="D1"/>
      <selection pane="bottomLeft" activeCell="A2" sqref="A2"/>
      <selection pane="bottomRight" activeCell="F17" sqref="F17"/>
    </sheetView>
  </sheetViews>
  <sheetFormatPr baseColWidth="10" defaultRowHeight="16"/>
  <cols>
    <col min="3" max="10" width="10.83203125" customWidth="1"/>
    <col min="11" max="11" width="12.83203125" bestFit="1" customWidth="1"/>
    <col min="12" max="13" width="10.83203125" customWidth="1"/>
  </cols>
  <sheetData>
    <row r="1" spans="1:19">
      <c r="A1" t="s">
        <v>0</v>
      </c>
      <c r="B1" t="s">
        <v>27</v>
      </c>
      <c r="C1" t="s">
        <v>2</v>
      </c>
      <c r="D1" t="s">
        <v>3</v>
      </c>
      <c r="E1" t="s">
        <v>4</v>
      </c>
      <c r="F1" t="s">
        <v>5</v>
      </c>
      <c r="G1" s="1" t="s">
        <v>6</v>
      </c>
      <c r="H1" t="s">
        <v>7</v>
      </c>
      <c r="I1" t="s">
        <v>8</v>
      </c>
      <c r="J1" s="2" t="s">
        <v>9</v>
      </c>
      <c r="K1" s="3" t="s">
        <v>10</v>
      </c>
      <c r="L1" s="2" t="s">
        <v>11</v>
      </c>
      <c r="M1" s="3" t="s">
        <v>12</v>
      </c>
      <c r="N1" s="4" t="s">
        <v>13</v>
      </c>
      <c r="O1" s="4" t="s">
        <v>14</v>
      </c>
      <c r="P1" s="5" t="s">
        <v>15</v>
      </c>
      <c r="Q1" s="5" t="s">
        <v>16</v>
      </c>
      <c r="R1" s="6" t="s">
        <v>17</v>
      </c>
      <c r="S1" s="6" t="s">
        <v>18</v>
      </c>
    </row>
    <row r="2" spans="1:19">
      <c r="A2" s="1">
        <v>1</v>
      </c>
      <c r="B2" s="1" t="s">
        <v>19</v>
      </c>
      <c r="C2" s="1">
        <v>182</v>
      </c>
      <c r="D2" s="1">
        <v>67.3</v>
      </c>
      <c r="E2" s="7">
        <v>23</v>
      </c>
      <c r="F2" s="8">
        <v>20.317594493418667</v>
      </c>
      <c r="G2" s="9">
        <v>77.58740234375</v>
      </c>
      <c r="H2" s="10">
        <v>0.12995800040192301</v>
      </c>
      <c r="I2" s="10">
        <v>99.6395369596991</v>
      </c>
      <c r="J2" s="11">
        <v>251.7909806752341</v>
      </c>
      <c r="K2" s="11">
        <v>197.9067201793377</v>
      </c>
      <c r="L2" s="11">
        <v>100</v>
      </c>
      <c r="M2" s="11">
        <f>K2/J2*100</f>
        <v>78.599606565972437</v>
      </c>
      <c r="N2" s="12">
        <v>100</v>
      </c>
      <c r="O2" s="12">
        <v>100.79344077839684</v>
      </c>
      <c r="P2" s="13">
        <v>100</v>
      </c>
      <c r="Q2" s="13">
        <v>102.88700637163075</v>
      </c>
      <c r="R2" s="14">
        <v>1</v>
      </c>
      <c r="S2" s="14">
        <v>8</v>
      </c>
    </row>
    <row r="3" spans="1:19">
      <c r="A3" s="1">
        <v>2</v>
      </c>
      <c r="B3" s="1" t="s">
        <v>19</v>
      </c>
      <c r="C3" s="1">
        <v>185</v>
      </c>
      <c r="D3" s="1">
        <v>90.8</v>
      </c>
      <c r="E3" s="7">
        <v>24</v>
      </c>
      <c r="F3" s="8">
        <v>26.530314097881661</v>
      </c>
      <c r="G3" s="9">
        <v>49.263671875</v>
      </c>
      <c r="H3" s="10">
        <v>0.191640752484837</v>
      </c>
      <c r="I3" s="10">
        <v>96.342146435337796</v>
      </c>
      <c r="J3" s="11">
        <v>399.78693785508739</v>
      </c>
      <c r="K3" s="11">
        <v>316.6202989923774</v>
      </c>
      <c r="L3" s="11">
        <v>100</v>
      </c>
      <c r="M3" s="11">
        <f t="shared" ref="M3:M23" si="0">K3/J3*100</f>
        <v>79.197259593094614</v>
      </c>
      <c r="N3" s="12">
        <v>100</v>
      </c>
      <c r="O3" s="12">
        <v>127.09046418738454</v>
      </c>
      <c r="P3" s="13">
        <v>100</v>
      </c>
      <c r="Q3" s="13">
        <v>80.267218441953176</v>
      </c>
      <c r="R3" s="14">
        <v>1</v>
      </c>
      <c r="S3" s="14">
        <v>9</v>
      </c>
    </row>
    <row r="4" spans="1:19">
      <c r="A4" s="1">
        <v>3</v>
      </c>
      <c r="B4" s="1" t="s">
        <v>19</v>
      </c>
      <c r="C4" s="1">
        <v>180</v>
      </c>
      <c r="D4" s="1">
        <v>70</v>
      </c>
      <c r="E4" s="7">
        <v>23</v>
      </c>
      <c r="F4" s="8">
        <v>21.604938271604937</v>
      </c>
      <c r="G4" s="9">
        <v>86.146484375</v>
      </c>
      <c r="H4" s="10">
        <v>0.282918149272959</v>
      </c>
      <c r="I4" s="10">
        <v>78.461403944629694</v>
      </c>
      <c r="J4" s="11">
        <v>345.741198398672</v>
      </c>
      <c r="K4" s="11">
        <v>231.46185257839136</v>
      </c>
      <c r="L4" s="11">
        <v>100</v>
      </c>
      <c r="M4" s="11">
        <f t="shared" si="0"/>
        <v>66.946563976299444</v>
      </c>
      <c r="N4" s="12">
        <v>100</v>
      </c>
      <c r="O4" s="12">
        <v>102.62372282646149</v>
      </c>
      <c r="P4" s="13">
        <v>100</v>
      </c>
      <c r="Q4" s="13">
        <v>93.302082726236009</v>
      </c>
      <c r="R4" s="14">
        <v>2</v>
      </c>
      <c r="S4" s="14">
        <v>10</v>
      </c>
    </row>
    <row r="5" spans="1:19">
      <c r="A5" s="1">
        <v>4</v>
      </c>
      <c r="B5" s="1" t="s">
        <v>26</v>
      </c>
      <c r="C5" s="1">
        <v>176</v>
      </c>
      <c r="D5" s="1">
        <v>68</v>
      </c>
      <c r="E5" s="7">
        <v>25</v>
      </c>
      <c r="F5" s="8">
        <v>21.952479338842977</v>
      </c>
      <c r="G5" s="9">
        <v>77.369140625</v>
      </c>
      <c r="H5" s="10">
        <v>0.40303586441259698</v>
      </c>
      <c r="I5" s="10">
        <v>65.513205204960997</v>
      </c>
      <c r="J5" s="11">
        <v>328.06701677016389</v>
      </c>
      <c r="K5" s="11">
        <v>229.80848663599963</v>
      </c>
      <c r="L5" s="11">
        <v>100</v>
      </c>
      <c r="M5" s="11">
        <f t="shared" si="0"/>
        <v>70.049250576444905</v>
      </c>
      <c r="N5" s="12">
        <v>100</v>
      </c>
      <c r="O5" s="12">
        <v>77.968144549315781</v>
      </c>
      <c r="P5" s="13">
        <v>100</v>
      </c>
      <c r="Q5" s="13">
        <v>104.02232820738033</v>
      </c>
      <c r="R5" s="14">
        <v>1</v>
      </c>
      <c r="S5" s="14">
        <v>9</v>
      </c>
    </row>
    <row r="6" spans="1:19">
      <c r="A6" s="1">
        <v>5</v>
      </c>
      <c r="B6" s="1" t="s">
        <v>19</v>
      </c>
      <c r="C6" s="1">
        <v>180</v>
      </c>
      <c r="D6" s="1">
        <v>72.3</v>
      </c>
      <c r="E6" s="7">
        <v>24</v>
      </c>
      <c r="F6" s="8">
        <v>22.314814814814813</v>
      </c>
      <c r="G6" s="9">
        <v>126.93994140625</v>
      </c>
      <c r="H6" s="10">
        <v>0.15127808894400499</v>
      </c>
      <c r="I6" s="10">
        <v>75.976471728690896</v>
      </c>
      <c r="J6" s="11">
        <v>320.98153100717536</v>
      </c>
      <c r="K6" s="11">
        <v>278.65855409765157</v>
      </c>
      <c r="L6" s="11">
        <v>100</v>
      </c>
      <c r="M6" s="11">
        <f t="shared" si="0"/>
        <v>86.814513353237857</v>
      </c>
      <c r="N6" s="12">
        <v>100</v>
      </c>
      <c r="O6" s="12">
        <v>134.2496645101057</v>
      </c>
      <c r="P6" s="13">
        <v>100</v>
      </c>
      <c r="Q6" s="13">
        <v>88.941452683454628</v>
      </c>
      <c r="R6" s="14">
        <v>2</v>
      </c>
      <c r="S6" s="14">
        <v>8</v>
      </c>
    </row>
    <row r="7" spans="1:19">
      <c r="A7" s="1">
        <v>6</v>
      </c>
      <c r="B7" s="1" t="s">
        <v>19</v>
      </c>
      <c r="C7" s="1">
        <v>170</v>
      </c>
      <c r="D7" s="1">
        <v>65.7</v>
      </c>
      <c r="E7" s="7">
        <v>19</v>
      </c>
      <c r="F7" s="8">
        <v>22.733564013840834</v>
      </c>
      <c r="G7" s="9">
        <v>73.08984375</v>
      </c>
      <c r="H7" s="10">
        <v>0.210607976690664</v>
      </c>
      <c r="I7" s="10">
        <v>66.794087086200605</v>
      </c>
      <c r="J7" s="11">
        <v>357.51650615082508</v>
      </c>
      <c r="K7" s="11">
        <v>348.91866198817866</v>
      </c>
      <c r="L7" s="11">
        <v>100</v>
      </c>
      <c r="M7" s="11">
        <f t="shared" si="0"/>
        <v>97.595119661686539</v>
      </c>
      <c r="N7" s="12">
        <v>100</v>
      </c>
      <c r="O7" s="12">
        <v>126.69971163378526</v>
      </c>
      <c r="P7" s="13">
        <v>100</v>
      </c>
      <c r="Q7" s="13">
        <v>85.111644815505372</v>
      </c>
      <c r="R7" s="14">
        <v>1</v>
      </c>
      <c r="S7" s="14">
        <v>8</v>
      </c>
    </row>
    <row r="8" spans="1:19">
      <c r="A8" s="1">
        <v>7</v>
      </c>
      <c r="B8" s="1" t="s">
        <v>19</v>
      </c>
      <c r="C8" s="1">
        <v>180</v>
      </c>
      <c r="D8" s="1">
        <v>89.9</v>
      </c>
      <c r="E8" s="7">
        <v>23</v>
      </c>
      <c r="F8" s="8">
        <v>27.746913580246915</v>
      </c>
      <c r="G8" s="9">
        <v>80.52685546875</v>
      </c>
      <c r="H8" s="10">
        <v>7.3467084495622295E-2</v>
      </c>
      <c r="I8" s="10">
        <v>75.387390264873801</v>
      </c>
      <c r="J8" s="11">
        <v>364.35810477712897</v>
      </c>
      <c r="K8" s="11">
        <v>265.81446324438201</v>
      </c>
      <c r="L8" s="11">
        <v>100</v>
      </c>
      <c r="M8" s="11">
        <f t="shared" si="0"/>
        <v>72.954178803563536</v>
      </c>
      <c r="N8" s="12">
        <v>100</v>
      </c>
      <c r="O8" s="12">
        <v>151.76921242810445</v>
      </c>
      <c r="P8" s="13">
        <v>100</v>
      </c>
      <c r="Q8" s="13">
        <v>76.119917921879761</v>
      </c>
      <c r="R8" s="14">
        <v>0</v>
      </c>
      <c r="S8" s="14">
        <v>9</v>
      </c>
    </row>
    <row r="9" spans="1:19">
      <c r="A9" s="1">
        <v>8</v>
      </c>
      <c r="B9" s="1" t="s">
        <v>19</v>
      </c>
      <c r="C9" s="1">
        <v>173</v>
      </c>
      <c r="D9" s="1">
        <v>73.599999999999994</v>
      </c>
      <c r="E9" s="7">
        <v>24</v>
      </c>
      <c r="F9" s="8">
        <v>24.591533295465933</v>
      </c>
      <c r="G9" s="9">
        <v>117.16259765625</v>
      </c>
      <c r="H9" s="10">
        <v>0.14156073511414199</v>
      </c>
      <c r="I9" s="10">
        <v>61.485451656148399</v>
      </c>
      <c r="J9" s="11">
        <v>314.40113447581723</v>
      </c>
      <c r="K9" s="11">
        <v>186.7459935485044</v>
      </c>
      <c r="L9" s="11">
        <v>100</v>
      </c>
      <c r="M9" s="11">
        <f t="shared" si="0"/>
        <v>59.397366316713573</v>
      </c>
      <c r="N9" s="12">
        <v>100</v>
      </c>
      <c r="O9" s="12">
        <v>85.812937481036244</v>
      </c>
      <c r="P9" s="13">
        <v>100</v>
      </c>
      <c r="Q9" s="13">
        <v>89.108671608722489</v>
      </c>
      <c r="R9" s="14">
        <v>0</v>
      </c>
      <c r="S9" s="14">
        <v>8</v>
      </c>
    </row>
    <row r="10" spans="1:19">
      <c r="A10" s="1">
        <v>9</v>
      </c>
      <c r="B10" s="1" t="s">
        <v>19</v>
      </c>
      <c r="C10" s="1">
        <v>183</v>
      </c>
      <c r="D10" s="1">
        <v>68.2</v>
      </c>
      <c r="E10" s="7">
        <v>21</v>
      </c>
      <c r="F10" s="8">
        <v>20.364895935978975</v>
      </c>
      <c r="G10" s="9">
        <v>301.63916015625</v>
      </c>
      <c r="H10" s="10">
        <v>9.3514927747267204E-2</v>
      </c>
      <c r="I10" s="10">
        <v>81.407828863987504</v>
      </c>
      <c r="J10" s="11">
        <v>260.94991517658963</v>
      </c>
      <c r="K10" s="11">
        <v>208.50796076896017</v>
      </c>
      <c r="L10" s="11">
        <v>100</v>
      </c>
      <c r="M10" s="11">
        <f t="shared" si="0"/>
        <v>79.903440714996592</v>
      </c>
      <c r="N10" s="12">
        <v>100</v>
      </c>
      <c r="O10" s="12">
        <v>114.58094178421396</v>
      </c>
      <c r="P10" s="13">
        <v>100</v>
      </c>
      <c r="Q10" s="13">
        <v>84.109785315154795</v>
      </c>
      <c r="R10" s="14">
        <v>1</v>
      </c>
      <c r="S10" s="14">
        <v>7</v>
      </c>
    </row>
    <row r="11" spans="1:19">
      <c r="A11" s="1">
        <v>10</v>
      </c>
      <c r="B11" s="1" t="s">
        <v>19</v>
      </c>
      <c r="C11" s="1">
        <v>183</v>
      </c>
      <c r="D11" s="1">
        <v>77.2</v>
      </c>
      <c r="E11" s="7">
        <v>23</v>
      </c>
      <c r="F11" s="8">
        <v>23.052345546298781</v>
      </c>
      <c r="G11" s="9">
        <v>73.77197265625</v>
      </c>
      <c r="H11" s="10">
        <v>0.16248200746847499</v>
      </c>
      <c r="I11" s="10">
        <v>64.6841119390552</v>
      </c>
      <c r="J11" s="11">
        <v>425.47883142391919</v>
      </c>
      <c r="K11" s="11">
        <v>281.53289424228615</v>
      </c>
      <c r="L11" s="11">
        <v>100</v>
      </c>
      <c r="M11" s="11">
        <f t="shared" si="0"/>
        <v>66.16848441086961</v>
      </c>
      <c r="N11" s="12">
        <v>100</v>
      </c>
      <c r="O11" s="12">
        <v>121.14488478566707</v>
      </c>
      <c r="P11" s="13">
        <v>100</v>
      </c>
      <c r="Q11" s="13">
        <v>83.166921607549028</v>
      </c>
      <c r="R11" s="14">
        <v>1</v>
      </c>
      <c r="S11" s="14">
        <v>7.5</v>
      </c>
    </row>
    <row r="12" spans="1:19">
      <c r="A12" s="1">
        <v>11</v>
      </c>
      <c r="B12" s="1" t="s">
        <v>26</v>
      </c>
      <c r="C12" s="1">
        <v>175</v>
      </c>
      <c r="D12" s="1">
        <v>70.2</v>
      </c>
      <c r="E12" s="7">
        <v>23</v>
      </c>
      <c r="F12" s="8">
        <v>22.922448979591838</v>
      </c>
      <c r="G12" s="16">
        <v>489.68896484375</v>
      </c>
      <c r="H12" s="10">
        <v>6.4407768317410796E-2</v>
      </c>
      <c r="I12" s="10">
        <v>62.714817162708002</v>
      </c>
      <c r="J12" s="11">
        <v>220.67792752950211</v>
      </c>
      <c r="K12" s="11">
        <v>271.67494863692804</v>
      </c>
      <c r="L12" s="11">
        <v>100</v>
      </c>
      <c r="M12" s="11">
        <f t="shared" si="0"/>
        <v>123.10925323540036</v>
      </c>
      <c r="N12" s="12">
        <v>100</v>
      </c>
      <c r="O12" s="12">
        <v>182.7230642390779</v>
      </c>
      <c r="P12" s="13">
        <v>100</v>
      </c>
      <c r="Q12" s="13">
        <v>90.281251565005419</v>
      </c>
      <c r="R12" s="14">
        <v>1</v>
      </c>
      <c r="S12" s="14">
        <v>8</v>
      </c>
    </row>
    <row r="13" spans="1:19">
      <c r="A13" s="1">
        <v>12</v>
      </c>
      <c r="B13" s="1" t="s">
        <v>19</v>
      </c>
      <c r="C13" s="1">
        <v>180</v>
      </c>
      <c r="D13" s="1">
        <v>71</v>
      </c>
      <c r="E13" s="7">
        <v>23</v>
      </c>
      <c r="F13" s="8">
        <v>21.913580246913579</v>
      </c>
      <c r="G13" s="9">
        <v>42.390625</v>
      </c>
      <c r="H13" s="10">
        <v>1.9266787378865599E-2</v>
      </c>
      <c r="I13" s="10">
        <v>65.419621581703296</v>
      </c>
      <c r="J13" s="11">
        <v>538.61625042584717</v>
      </c>
      <c r="K13" s="11">
        <v>315.28999932268357</v>
      </c>
      <c r="L13" s="11">
        <v>100</v>
      </c>
      <c r="M13" s="11">
        <f t="shared" si="0"/>
        <v>58.537038025385471</v>
      </c>
      <c r="N13" s="12">
        <v>100</v>
      </c>
      <c r="O13" s="12">
        <v>337.96383159803605</v>
      </c>
      <c r="P13" s="13">
        <v>100</v>
      </c>
      <c r="Q13" s="13">
        <v>76.324126141696908</v>
      </c>
      <c r="R13" s="14">
        <v>1</v>
      </c>
      <c r="S13" s="14">
        <v>10</v>
      </c>
    </row>
    <row r="14" spans="1:19">
      <c r="A14" s="1">
        <v>13</v>
      </c>
      <c r="B14" s="1" t="s">
        <v>26</v>
      </c>
      <c r="C14" s="1">
        <v>173</v>
      </c>
      <c r="D14" s="1">
        <v>59.1</v>
      </c>
      <c r="E14" s="7">
        <v>18</v>
      </c>
      <c r="F14" s="8">
        <v>19.746733936984196</v>
      </c>
      <c r="G14" s="9">
        <v>112.17138671875</v>
      </c>
      <c r="H14" s="10">
        <v>0.162894771677601</v>
      </c>
      <c r="I14" s="10">
        <v>80.216107822299307</v>
      </c>
      <c r="J14" s="11">
        <v>294.66541426002658</v>
      </c>
      <c r="K14" s="11">
        <v>247.62784866012279</v>
      </c>
      <c r="L14" s="11">
        <v>100</v>
      </c>
      <c r="M14" s="11">
        <f t="shared" si="0"/>
        <v>84.036957401999118</v>
      </c>
      <c r="N14" s="12">
        <v>100</v>
      </c>
      <c r="O14" s="12">
        <v>97.010422260258679</v>
      </c>
      <c r="P14" s="13">
        <v>100</v>
      </c>
      <c r="Q14" s="13">
        <v>99.411323415619606</v>
      </c>
      <c r="R14" s="14">
        <v>1</v>
      </c>
      <c r="S14" s="14">
        <v>8</v>
      </c>
    </row>
    <row r="15" spans="1:19">
      <c r="A15" s="1">
        <v>14</v>
      </c>
      <c r="B15" s="1" t="s">
        <v>26</v>
      </c>
      <c r="C15" s="1">
        <v>181</v>
      </c>
      <c r="D15" s="1">
        <v>70.5</v>
      </c>
      <c r="E15" s="7">
        <v>18</v>
      </c>
      <c r="F15" s="8">
        <v>21.519489637068464</v>
      </c>
      <c r="G15" s="9">
        <v>268.29541015625</v>
      </c>
      <c r="H15" s="15">
        <v>0.20108969705579099</v>
      </c>
      <c r="I15" s="15">
        <v>70.128565595507595</v>
      </c>
      <c r="J15" s="11">
        <v>298.77492917361099</v>
      </c>
      <c r="K15" s="11">
        <v>102.76913009581803</v>
      </c>
      <c r="L15" s="11">
        <v>100</v>
      </c>
      <c r="M15" s="11">
        <f t="shared" si="0"/>
        <v>34.396838576807539</v>
      </c>
      <c r="N15" s="12">
        <v>100</v>
      </c>
      <c r="O15" s="12">
        <v>43.319408264306581</v>
      </c>
      <c r="P15" s="13">
        <v>100</v>
      </c>
      <c r="Q15" s="13">
        <v>103.7875456841267</v>
      </c>
      <c r="R15" s="14">
        <v>1</v>
      </c>
      <c r="S15" s="14">
        <v>9</v>
      </c>
    </row>
    <row r="16" spans="1:19">
      <c r="A16" s="1">
        <v>15</v>
      </c>
      <c r="B16" s="1" t="s">
        <v>26</v>
      </c>
      <c r="C16" s="1">
        <v>174</v>
      </c>
      <c r="D16" s="1">
        <v>60.5</v>
      </c>
      <c r="E16" s="7">
        <v>19</v>
      </c>
      <c r="F16" s="8">
        <v>19.982824679614215</v>
      </c>
      <c r="G16" s="9">
        <v>93.42724609375</v>
      </c>
      <c r="H16" s="15">
        <v>0.159999828191148</v>
      </c>
      <c r="I16" s="15">
        <v>77.291499738431895</v>
      </c>
      <c r="J16" s="11">
        <v>261.5066713288029</v>
      </c>
      <c r="K16" s="11">
        <v>245.29309017039373</v>
      </c>
      <c r="L16" s="11">
        <v>100</v>
      </c>
      <c r="M16" s="11">
        <f t="shared" si="0"/>
        <v>93.799935934321468</v>
      </c>
      <c r="N16" s="12">
        <v>100</v>
      </c>
      <c r="O16" s="12">
        <v>135.32391956768294</v>
      </c>
      <c r="P16" s="13">
        <v>100</v>
      </c>
      <c r="Q16" s="13">
        <v>93.099687602433761</v>
      </c>
      <c r="R16" s="14">
        <v>1</v>
      </c>
      <c r="S16" s="14">
        <v>9</v>
      </c>
    </row>
    <row r="17" spans="1:19">
      <c r="A17" s="1">
        <v>16</v>
      </c>
      <c r="B17" s="1" t="s">
        <v>19</v>
      </c>
      <c r="C17" s="1">
        <v>178</v>
      </c>
      <c r="D17" s="1">
        <v>83.5</v>
      </c>
      <c r="E17" s="7">
        <v>26</v>
      </c>
      <c r="F17" s="8">
        <v>26.353995707612675</v>
      </c>
      <c r="G17" s="9">
        <v>144.4169921875</v>
      </c>
      <c r="H17" s="10">
        <v>0.109697615781436</v>
      </c>
      <c r="I17" s="10">
        <v>75.376409334003398</v>
      </c>
      <c r="J17" s="11">
        <v>477.28159545182797</v>
      </c>
      <c r="K17" s="11">
        <v>339.43308327717762</v>
      </c>
      <c r="L17" s="11">
        <v>100</v>
      </c>
      <c r="M17" s="11">
        <f t="shared" si="0"/>
        <v>71.11799124704288</v>
      </c>
      <c r="N17" s="12">
        <v>100</v>
      </c>
      <c r="O17" s="12">
        <v>178.80935481418564</v>
      </c>
      <c r="P17" s="13">
        <v>100</v>
      </c>
      <c r="Q17" s="13">
        <v>95.714757372877699</v>
      </c>
      <c r="R17" s="14">
        <v>1</v>
      </c>
      <c r="S17" s="14">
        <v>7</v>
      </c>
    </row>
    <row r="18" spans="1:19">
      <c r="A18" s="1">
        <v>17</v>
      </c>
      <c r="B18" s="1" t="s">
        <v>26</v>
      </c>
      <c r="C18" s="1">
        <v>182</v>
      </c>
      <c r="D18" s="1">
        <v>61</v>
      </c>
      <c r="E18" s="7">
        <v>21</v>
      </c>
      <c r="F18" s="8">
        <v>18.415650283782149</v>
      </c>
      <c r="G18" s="9">
        <v>73.455078125</v>
      </c>
      <c r="H18" s="10">
        <v>0.53947226917751301</v>
      </c>
      <c r="I18" s="10">
        <v>59.342758907601898</v>
      </c>
      <c r="J18" s="11">
        <v>493.69054450430116</v>
      </c>
      <c r="K18" s="11">
        <v>235.40251185922858</v>
      </c>
      <c r="L18" s="11">
        <v>100</v>
      </c>
      <c r="M18" s="11">
        <f t="shared" si="0"/>
        <v>47.682199807085368</v>
      </c>
      <c r="N18" s="12">
        <v>100</v>
      </c>
      <c r="O18" s="12">
        <v>28.982280107715724</v>
      </c>
      <c r="P18" s="13">
        <v>100</v>
      </c>
      <c r="Q18" s="13">
        <v>130.7618347879241</v>
      </c>
      <c r="R18" s="14">
        <v>1</v>
      </c>
      <c r="S18" s="14">
        <v>7</v>
      </c>
    </row>
    <row r="19" spans="1:19">
      <c r="A19" s="1">
        <v>18</v>
      </c>
      <c r="B19" s="1" t="s">
        <v>26</v>
      </c>
      <c r="C19" s="1">
        <v>172</v>
      </c>
      <c r="D19" s="1">
        <v>65</v>
      </c>
      <c r="E19" s="7">
        <v>18</v>
      </c>
      <c r="F19" s="8">
        <v>21.971335857220122</v>
      </c>
      <c r="G19" s="9">
        <v>61.74951171875</v>
      </c>
      <c r="H19" s="10">
        <v>8.4863827030803904E-2</v>
      </c>
      <c r="I19" s="10">
        <v>70.571556416590795</v>
      </c>
      <c r="J19" s="11">
        <v>202.37763041956305</v>
      </c>
      <c r="K19" s="11">
        <v>147.28980524719964</v>
      </c>
      <c r="L19" s="11">
        <v>100</v>
      </c>
      <c r="M19" s="11">
        <f t="shared" si="0"/>
        <v>72.779686639201657</v>
      </c>
      <c r="N19" s="12">
        <v>100</v>
      </c>
      <c r="O19" s="12">
        <v>73.388003151141106</v>
      </c>
      <c r="P19" s="13">
        <v>100</v>
      </c>
      <c r="Q19" s="13">
        <v>118.71632434290174</v>
      </c>
      <c r="R19" s="14">
        <v>1</v>
      </c>
      <c r="S19" s="14">
        <v>8</v>
      </c>
    </row>
    <row r="20" spans="1:19">
      <c r="A20" s="1">
        <v>19</v>
      </c>
      <c r="B20" s="1" t="s">
        <v>26</v>
      </c>
      <c r="C20" s="1">
        <v>175</v>
      </c>
      <c r="D20" s="1">
        <v>68</v>
      </c>
      <c r="E20" s="7">
        <v>22</v>
      </c>
      <c r="F20" s="8">
        <v>22.204081632653061</v>
      </c>
      <c r="G20" s="9">
        <v>121.0517578125</v>
      </c>
      <c r="H20" s="10">
        <v>0.10464535963403999</v>
      </c>
      <c r="I20" s="10">
        <v>59.750174002626302</v>
      </c>
      <c r="J20" s="11">
        <v>304.5175439768978</v>
      </c>
      <c r="K20" s="11">
        <v>189.72460745631938</v>
      </c>
      <c r="L20" s="11">
        <v>100</v>
      </c>
      <c r="M20" s="11">
        <f t="shared" si="0"/>
        <v>62.303342191250835</v>
      </c>
      <c r="N20" s="12">
        <v>100</v>
      </c>
      <c r="O20" s="12">
        <v>74.372336081161279</v>
      </c>
      <c r="P20" s="13">
        <v>100</v>
      </c>
      <c r="Q20" s="13">
        <v>115.08069394076716</v>
      </c>
      <c r="R20" s="14">
        <v>0</v>
      </c>
      <c r="S20" s="14">
        <v>5</v>
      </c>
    </row>
    <row r="21" spans="1:19">
      <c r="A21" s="1">
        <v>20</v>
      </c>
      <c r="B21" s="1" t="s">
        <v>26</v>
      </c>
      <c r="C21" s="1">
        <v>187</v>
      </c>
      <c r="D21" s="1">
        <v>71.3</v>
      </c>
      <c r="E21" s="7">
        <v>18</v>
      </c>
      <c r="F21" s="8">
        <v>20.389487832079837</v>
      </c>
      <c r="G21" s="9">
        <v>69.7177734375</v>
      </c>
      <c r="H21" s="10">
        <v>0.236304183488067</v>
      </c>
      <c r="I21" s="10">
        <v>86.916794046544496</v>
      </c>
      <c r="J21" s="11">
        <v>412.94879067643603</v>
      </c>
      <c r="K21" s="11">
        <v>361.7915698585573</v>
      </c>
      <c r="L21" s="11">
        <v>100</v>
      </c>
      <c r="M21" s="11">
        <f t="shared" si="0"/>
        <v>87.611727658996159</v>
      </c>
      <c r="N21" s="12">
        <v>100</v>
      </c>
      <c r="O21" s="12">
        <v>77.42733649176779</v>
      </c>
      <c r="P21" s="13">
        <v>100</v>
      </c>
      <c r="Q21" s="13">
        <v>79.990489063409001</v>
      </c>
      <c r="R21" s="14">
        <v>1</v>
      </c>
      <c r="S21" s="14">
        <v>9</v>
      </c>
    </row>
    <row r="22" spans="1:19">
      <c r="A22" s="1">
        <v>21</v>
      </c>
      <c r="B22" s="1" t="s">
        <v>26</v>
      </c>
      <c r="C22" s="1">
        <v>176</v>
      </c>
      <c r="D22" s="1">
        <v>59.3</v>
      </c>
      <c r="E22" s="7">
        <v>20</v>
      </c>
      <c r="F22" s="8">
        <v>19.143853305785125</v>
      </c>
      <c r="G22" s="9">
        <v>109.599609375</v>
      </c>
      <c r="H22" s="10">
        <v>0.141074905167969</v>
      </c>
      <c r="I22" s="10">
        <v>71.669068521498602</v>
      </c>
      <c r="J22" s="11">
        <v>229.11156000072125</v>
      </c>
      <c r="K22" s="11">
        <v>146.97400414828238</v>
      </c>
      <c r="L22" s="11">
        <v>100</v>
      </c>
      <c r="M22" s="11">
        <f t="shared" si="0"/>
        <v>64.149536648355792</v>
      </c>
      <c r="N22" s="12">
        <v>100</v>
      </c>
      <c r="O22" s="12">
        <v>139.63418349116725</v>
      </c>
      <c r="P22" s="13">
        <v>100</v>
      </c>
      <c r="Q22" s="13">
        <v>93.312724084124881</v>
      </c>
      <c r="R22" s="14">
        <v>1</v>
      </c>
      <c r="S22" s="14">
        <v>8</v>
      </c>
    </row>
    <row r="23" spans="1:19">
      <c r="A23" s="1">
        <v>22</v>
      </c>
      <c r="B23" s="1" t="s">
        <v>26</v>
      </c>
      <c r="C23" s="1">
        <v>175</v>
      </c>
      <c r="D23" s="1">
        <v>61</v>
      </c>
      <c r="E23" s="7">
        <v>19</v>
      </c>
      <c r="F23" s="8">
        <v>19.918367346938776</v>
      </c>
      <c r="G23" s="9">
        <v>210.3408203125</v>
      </c>
      <c r="H23" s="10">
        <v>8.8623749770730106E-2</v>
      </c>
      <c r="I23" s="10">
        <v>73.137240756803905</v>
      </c>
      <c r="J23" s="11">
        <v>191.5958188408608</v>
      </c>
      <c r="K23" s="11">
        <v>153.32097326379642</v>
      </c>
      <c r="L23" s="11">
        <v>100</v>
      </c>
      <c r="M23" s="11">
        <f t="shared" si="0"/>
        <v>80.023131084684366</v>
      </c>
      <c r="N23" s="12">
        <v>100</v>
      </c>
      <c r="O23" s="12">
        <v>168.07689534690161</v>
      </c>
      <c r="P23" s="13">
        <v>100</v>
      </c>
      <c r="Q23" s="13">
        <v>97.260995933186962</v>
      </c>
      <c r="R23" s="14">
        <v>1</v>
      </c>
      <c r="S23" s="14">
        <v>8</v>
      </c>
    </row>
  </sheetData>
  <autoFilter ref="A1:S23" xr:uid="{3285B5FC-9FFD-C144-9863-DF0869D75306}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220F3-1AB5-2E42-ABBB-BD6688B18BDA}">
  <dimension ref="A1:D1057"/>
  <sheetViews>
    <sheetView zoomScale="110" zoomScaleNormal="110" workbookViewId="0">
      <pane xSplit="2" ySplit="1" topLeftCell="C2" activePane="bottomRight" state="frozen"/>
      <selection pane="topRight" activeCell="E1" sqref="E1"/>
      <selection pane="bottomLeft" activeCell="A2" sqref="A2"/>
      <selection pane="bottomRight" activeCell="H8" sqref="H8"/>
    </sheetView>
  </sheetViews>
  <sheetFormatPr baseColWidth="10" defaultRowHeight="16"/>
  <sheetData>
    <row r="1" spans="1:4">
      <c r="A1" t="s">
        <v>0</v>
      </c>
      <c r="B1" t="s">
        <v>1</v>
      </c>
      <c r="C1" s="10" t="s">
        <v>20</v>
      </c>
      <c r="D1" s="10" t="s">
        <v>21</v>
      </c>
    </row>
    <row r="2" spans="1:4">
      <c r="A2">
        <v>1</v>
      </c>
      <c r="B2" t="s">
        <v>19</v>
      </c>
      <c r="C2" s="10">
        <v>4.60972133175206</v>
      </c>
      <c r="D2">
        <v>7.8435876798614704E-2</v>
      </c>
    </row>
    <row r="3" spans="1:4">
      <c r="A3">
        <v>1</v>
      </c>
      <c r="B3" t="s">
        <v>19</v>
      </c>
      <c r="C3" s="10">
        <v>4.5691555219899698</v>
      </c>
      <c r="D3">
        <v>1.4254016181475899</v>
      </c>
    </row>
    <row r="4" spans="1:4">
      <c r="A4">
        <v>1</v>
      </c>
      <c r="B4" t="s">
        <v>19</v>
      </c>
      <c r="C4" s="10">
        <v>4.5936099758292999</v>
      </c>
      <c r="D4">
        <v>3.4350276757509199</v>
      </c>
    </row>
    <row r="5" spans="1:4">
      <c r="A5">
        <v>1</v>
      </c>
      <c r="B5" t="s">
        <v>19</v>
      </c>
      <c r="C5" s="10">
        <v>4.6512844202142096</v>
      </c>
      <c r="D5">
        <v>6.0658775713190698</v>
      </c>
    </row>
    <row r="6" spans="1:4">
      <c r="A6">
        <v>1</v>
      </c>
      <c r="B6" t="s">
        <v>19</v>
      </c>
      <c r="C6" s="10">
        <v>4.5774704452751003</v>
      </c>
      <c r="D6">
        <v>8.3736281462006197</v>
      </c>
    </row>
    <row r="7" spans="1:4">
      <c r="A7">
        <v>1</v>
      </c>
      <c r="B7" t="s">
        <v>19</v>
      </c>
      <c r="C7" s="10">
        <v>4.7098256787216997</v>
      </c>
      <c r="D7">
        <v>9.0601843610573898</v>
      </c>
    </row>
    <row r="8" spans="1:4">
      <c r="A8">
        <v>1</v>
      </c>
      <c r="B8" t="s">
        <v>19</v>
      </c>
      <c r="C8" s="10">
        <v>4.8304790284652297</v>
      </c>
      <c r="D8">
        <v>9.7249740065173107</v>
      </c>
    </row>
    <row r="9" spans="1:4">
      <c r="A9">
        <v>1</v>
      </c>
      <c r="B9" t="s">
        <v>19</v>
      </c>
      <c r="C9" s="10">
        <v>4.8921030506394603</v>
      </c>
      <c r="D9">
        <v>11.636696154250901</v>
      </c>
    </row>
    <row r="10" spans="1:4">
      <c r="A10">
        <v>1</v>
      </c>
      <c r="B10" t="s">
        <v>19</v>
      </c>
      <c r="C10" s="10">
        <v>4.9635928948546404</v>
      </c>
      <c r="D10">
        <v>12.8983412993912</v>
      </c>
    </row>
    <row r="11" spans="1:4">
      <c r="A11">
        <v>1</v>
      </c>
      <c r="B11" t="s">
        <v>19</v>
      </c>
      <c r="C11" s="10">
        <v>5.4482211231536297</v>
      </c>
      <c r="D11">
        <v>13.372599539221</v>
      </c>
    </row>
    <row r="12" spans="1:4">
      <c r="A12">
        <v>1</v>
      </c>
      <c r="B12" t="s">
        <v>19</v>
      </c>
      <c r="C12" s="10">
        <v>5.2150791011826598</v>
      </c>
      <c r="D12">
        <v>14.6225166205504</v>
      </c>
    </row>
    <row r="13" spans="1:4">
      <c r="A13">
        <v>1</v>
      </c>
      <c r="B13" t="s">
        <v>19</v>
      </c>
      <c r="C13" s="10">
        <v>5.6980709607940403</v>
      </c>
      <c r="D13">
        <v>15.414676506904501</v>
      </c>
    </row>
    <row r="14" spans="1:4">
      <c r="A14">
        <v>1</v>
      </c>
      <c r="B14" t="s">
        <v>19</v>
      </c>
      <c r="C14" s="10">
        <v>5.6136710684124802</v>
      </c>
      <c r="D14">
        <v>16.383119219114299</v>
      </c>
    </row>
    <row r="15" spans="1:4">
      <c r="A15">
        <v>1</v>
      </c>
      <c r="B15" t="s">
        <v>19</v>
      </c>
      <c r="C15" s="10">
        <v>4.9806805055882304</v>
      </c>
      <c r="D15">
        <v>17.081106966492101</v>
      </c>
    </row>
    <row r="16" spans="1:4">
      <c r="A16">
        <v>1</v>
      </c>
      <c r="B16" t="s">
        <v>19</v>
      </c>
      <c r="C16" s="10">
        <v>4.9250177624750702</v>
      </c>
      <c r="D16">
        <v>19.4118789239687</v>
      </c>
    </row>
    <row r="17" spans="1:4">
      <c r="A17">
        <v>1</v>
      </c>
      <c r="B17" t="s">
        <v>19</v>
      </c>
      <c r="C17" s="10">
        <v>4.8866281728423697</v>
      </c>
      <c r="D17">
        <v>19.927257006982</v>
      </c>
    </row>
    <row r="18" spans="1:4">
      <c r="A18">
        <v>1</v>
      </c>
      <c r="B18" t="s">
        <v>19</v>
      </c>
      <c r="C18" s="10">
        <v>4.9722858829669203</v>
      </c>
      <c r="D18">
        <v>20.700609773224599</v>
      </c>
    </row>
    <row r="19" spans="1:4">
      <c r="A19">
        <v>1</v>
      </c>
      <c r="B19" t="s">
        <v>19</v>
      </c>
      <c r="C19" s="10">
        <v>4.8612194774832096</v>
      </c>
      <c r="D19">
        <v>20.357483700906698</v>
      </c>
    </row>
    <row r="20" spans="1:4">
      <c r="A20">
        <v>1</v>
      </c>
      <c r="B20" t="s">
        <v>19</v>
      </c>
      <c r="C20" s="10">
        <v>4.7923780627257804</v>
      </c>
      <c r="D20">
        <v>22.205864587217199</v>
      </c>
    </row>
    <row r="21" spans="1:4">
      <c r="A21">
        <v>1</v>
      </c>
      <c r="B21" t="s">
        <v>19</v>
      </c>
      <c r="C21" s="10">
        <v>4.8529390162952399</v>
      </c>
      <c r="D21">
        <v>23.192982907073699</v>
      </c>
    </row>
    <row r="22" spans="1:4">
      <c r="A22">
        <v>1</v>
      </c>
      <c r="B22" t="s">
        <v>19</v>
      </c>
      <c r="C22" s="10">
        <v>5.0161972137409201</v>
      </c>
      <c r="D22">
        <v>25.550597647552902</v>
      </c>
    </row>
    <row r="23" spans="1:4">
      <c r="A23">
        <v>1</v>
      </c>
      <c r="B23" t="s">
        <v>19</v>
      </c>
      <c r="C23" s="10">
        <v>4.99580741317435</v>
      </c>
      <c r="D23">
        <v>26.941826966353101</v>
      </c>
    </row>
    <row r="24" spans="1:4">
      <c r="A24">
        <v>1</v>
      </c>
      <c r="B24" t="s">
        <v>19</v>
      </c>
      <c r="C24" s="10">
        <v>4.8287336660858999</v>
      </c>
      <c r="D24">
        <v>28.075647859415199</v>
      </c>
    </row>
    <row r="25" spans="1:4">
      <c r="A25">
        <v>1</v>
      </c>
      <c r="B25" t="s">
        <v>19</v>
      </c>
      <c r="C25" s="10">
        <v>4.7854340192754403</v>
      </c>
      <c r="D25">
        <v>30.130117992164099</v>
      </c>
    </row>
    <row r="26" spans="1:4">
      <c r="A26">
        <v>1</v>
      </c>
      <c r="B26" t="s">
        <v>19</v>
      </c>
      <c r="C26" s="10">
        <v>4.8299062722635302</v>
      </c>
      <c r="D26">
        <v>31.618395970983901</v>
      </c>
    </row>
    <row r="27" spans="1:4">
      <c r="A27">
        <v>1</v>
      </c>
      <c r="B27" t="s">
        <v>19</v>
      </c>
      <c r="C27" s="10">
        <v>4.8750152056548304</v>
      </c>
      <c r="D27">
        <v>32.364145359842098</v>
      </c>
    </row>
    <row r="28" spans="1:4">
      <c r="A28">
        <v>1</v>
      </c>
      <c r="B28" t="s">
        <v>19</v>
      </c>
      <c r="C28" s="10">
        <v>4.8585754018016098</v>
      </c>
      <c r="D28">
        <v>33.2946303916343</v>
      </c>
    </row>
    <row r="29" spans="1:4">
      <c r="A29">
        <v>1</v>
      </c>
      <c r="B29" t="s">
        <v>19</v>
      </c>
      <c r="C29" s="10">
        <v>4.8243896353802098</v>
      </c>
      <c r="D29">
        <v>33.900649880893297</v>
      </c>
    </row>
    <row r="30" spans="1:4">
      <c r="A30">
        <v>1</v>
      </c>
      <c r="B30" t="s">
        <v>19</v>
      </c>
      <c r="C30" s="10">
        <v>4.8918371169409101</v>
      </c>
      <c r="D30">
        <v>34.137350538224197</v>
      </c>
    </row>
    <row r="31" spans="1:4">
      <c r="A31">
        <v>1</v>
      </c>
      <c r="B31" t="s">
        <v>19</v>
      </c>
      <c r="C31" s="10">
        <v>4.95868188312431</v>
      </c>
      <c r="D31">
        <v>36.036582352447098</v>
      </c>
    </row>
    <row r="32" spans="1:4">
      <c r="A32">
        <v>1</v>
      </c>
      <c r="B32" t="s">
        <v>19</v>
      </c>
      <c r="C32" s="10">
        <v>4.9841830826170401</v>
      </c>
      <c r="D32">
        <v>36.209243140739801</v>
      </c>
    </row>
    <row r="33" spans="1:4">
      <c r="A33">
        <v>1</v>
      </c>
      <c r="B33" t="s">
        <v>19</v>
      </c>
      <c r="C33" s="10">
        <v>4.9896444041858503</v>
      </c>
      <c r="D33">
        <v>39.491248106048303</v>
      </c>
    </row>
    <row r="34" spans="1:4">
      <c r="A34">
        <v>1</v>
      </c>
      <c r="B34" t="s">
        <v>19</v>
      </c>
      <c r="C34" s="10">
        <v>5.3756099311038099</v>
      </c>
      <c r="D34">
        <v>42.010952378103298</v>
      </c>
    </row>
    <row r="35" spans="1:4">
      <c r="A35">
        <v>1</v>
      </c>
      <c r="B35" t="s">
        <v>19</v>
      </c>
      <c r="C35" s="10">
        <v>5.0363710484265098</v>
      </c>
      <c r="D35">
        <v>44.1683641020132</v>
      </c>
    </row>
    <row r="36" spans="1:4">
      <c r="A36">
        <v>1</v>
      </c>
      <c r="B36" t="s">
        <v>19</v>
      </c>
      <c r="C36" s="10">
        <v>4.8449864445850697</v>
      </c>
      <c r="D36">
        <v>43.060581839303197</v>
      </c>
    </row>
    <row r="37" spans="1:4">
      <c r="A37">
        <v>1</v>
      </c>
      <c r="B37" t="s">
        <v>19</v>
      </c>
      <c r="C37" s="10">
        <v>4.8225165179239502</v>
      </c>
      <c r="D37">
        <v>42.909458101838403</v>
      </c>
    </row>
    <row r="38" spans="1:4">
      <c r="A38">
        <v>1</v>
      </c>
      <c r="B38" t="s">
        <v>19</v>
      </c>
      <c r="C38" s="10">
        <v>4.9087516659886701</v>
      </c>
      <c r="D38">
        <v>46.028889368662902</v>
      </c>
    </row>
    <row r="39" spans="1:4">
      <c r="A39">
        <v>1</v>
      </c>
      <c r="B39" t="s">
        <v>19</v>
      </c>
      <c r="C39" s="10">
        <v>4.90863396242327</v>
      </c>
      <c r="D39">
        <v>45.423753609660402</v>
      </c>
    </row>
    <row r="40" spans="1:4">
      <c r="A40">
        <v>1</v>
      </c>
      <c r="B40" t="s">
        <v>19</v>
      </c>
      <c r="C40" s="10">
        <v>4.9524316729937699</v>
      </c>
      <c r="D40">
        <v>47.110729331806901</v>
      </c>
    </row>
    <row r="41" spans="1:4">
      <c r="A41">
        <v>1</v>
      </c>
      <c r="B41" t="s">
        <v>19</v>
      </c>
      <c r="C41" s="10">
        <v>4.9274367256173797</v>
      </c>
      <c r="D41">
        <v>49.500201082127603</v>
      </c>
    </row>
    <row r="42" spans="1:4">
      <c r="A42">
        <v>1</v>
      </c>
      <c r="B42" t="s">
        <v>19</v>
      </c>
      <c r="C42" s="10">
        <v>4.9263224990806398</v>
      </c>
      <c r="D42">
        <v>51.175450415781398</v>
      </c>
    </row>
    <row r="43" spans="1:4">
      <c r="A43">
        <v>1</v>
      </c>
      <c r="B43" t="s">
        <v>19</v>
      </c>
      <c r="C43" s="10">
        <v>4.89803845583182</v>
      </c>
      <c r="D43">
        <v>54.362424641627399</v>
      </c>
    </row>
    <row r="44" spans="1:4">
      <c r="A44">
        <v>1</v>
      </c>
      <c r="B44" t="s">
        <v>19</v>
      </c>
      <c r="C44" s="10">
        <v>5.01026850172987</v>
      </c>
      <c r="D44">
        <v>54.906773161530801</v>
      </c>
    </row>
    <row r="45" spans="1:4">
      <c r="A45">
        <v>1</v>
      </c>
      <c r="B45" t="s">
        <v>19</v>
      </c>
      <c r="C45" s="10">
        <v>4.9999989787260404</v>
      </c>
      <c r="D45">
        <v>56.897850097997903</v>
      </c>
    </row>
    <row r="46" spans="1:4">
      <c r="A46">
        <v>1</v>
      </c>
      <c r="B46" t="s">
        <v>19</v>
      </c>
      <c r="C46" s="10">
        <v>4.9842630708093898</v>
      </c>
      <c r="D46">
        <v>54.4539472651525</v>
      </c>
    </row>
    <row r="47" spans="1:4">
      <c r="A47">
        <v>1</v>
      </c>
      <c r="B47" t="s">
        <v>19</v>
      </c>
      <c r="C47" s="10">
        <v>4.9200723775875401</v>
      </c>
      <c r="D47">
        <v>52.579278963763599</v>
      </c>
    </row>
    <row r="48" spans="1:4">
      <c r="A48">
        <v>1</v>
      </c>
      <c r="B48" t="s">
        <v>19</v>
      </c>
      <c r="C48" s="10">
        <v>4.9249954609803996</v>
      </c>
      <c r="D48">
        <v>55.014991166801003</v>
      </c>
    </row>
    <row r="49" spans="1:4">
      <c r="A49">
        <v>1</v>
      </c>
      <c r="B49" t="s">
        <v>19</v>
      </c>
      <c r="C49" s="10">
        <v>4.8825767505381803</v>
      </c>
      <c r="D49">
        <v>57.055494173203201</v>
      </c>
    </row>
    <row r="50" spans="1:4">
      <c r="A50">
        <v>2</v>
      </c>
      <c r="B50" t="s">
        <v>19</v>
      </c>
      <c r="C50" s="10"/>
      <c r="D50">
        <v>3.9462044718562601</v>
      </c>
    </row>
    <row r="51" spans="1:4">
      <c r="A51">
        <v>2</v>
      </c>
      <c r="B51" t="s">
        <v>19</v>
      </c>
      <c r="C51" s="10"/>
      <c r="D51">
        <v>7.19143404620461</v>
      </c>
    </row>
    <row r="52" spans="1:4">
      <c r="A52">
        <v>2</v>
      </c>
      <c r="B52" t="s">
        <v>19</v>
      </c>
      <c r="C52" s="10"/>
      <c r="D52">
        <v>6.6199539852971698</v>
      </c>
    </row>
    <row r="53" spans="1:4">
      <c r="A53">
        <v>2</v>
      </c>
      <c r="B53" t="s">
        <v>19</v>
      </c>
      <c r="C53" s="10"/>
      <c r="D53">
        <v>7.2004449149922296</v>
      </c>
    </row>
    <row r="54" spans="1:4">
      <c r="A54">
        <v>2</v>
      </c>
      <c r="B54" t="s">
        <v>19</v>
      </c>
      <c r="C54" s="10"/>
      <c r="D54">
        <v>7.2703139676127604</v>
      </c>
    </row>
    <row r="55" spans="1:4">
      <c r="A55">
        <v>2</v>
      </c>
      <c r="B55" t="s">
        <v>19</v>
      </c>
      <c r="C55" s="10"/>
      <c r="D55">
        <v>7.9738597060809902</v>
      </c>
    </row>
    <row r="56" spans="1:4">
      <c r="A56">
        <v>2</v>
      </c>
      <c r="B56" t="s">
        <v>19</v>
      </c>
      <c r="C56" s="10">
        <v>5.2824844153064596</v>
      </c>
      <c r="D56">
        <v>9.1512626604291807</v>
      </c>
    </row>
    <row r="57" spans="1:4">
      <c r="A57">
        <v>2</v>
      </c>
      <c r="B57" t="s">
        <v>19</v>
      </c>
      <c r="C57" s="10">
        <v>4.3752344192500701</v>
      </c>
      <c r="D57">
        <v>11.1748716600215</v>
      </c>
    </row>
    <row r="58" spans="1:4">
      <c r="A58">
        <v>2</v>
      </c>
      <c r="B58" t="s">
        <v>19</v>
      </c>
      <c r="C58" s="10">
        <v>4.3487894712323003</v>
      </c>
      <c r="D58">
        <v>12.2158865686603</v>
      </c>
    </row>
    <row r="59" spans="1:4">
      <c r="A59">
        <v>2</v>
      </c>
      <c r="B59" t="s">
        <v>19</v>
      </c>
      <c r="C59" s="10">
        <v>4.3052822054008502</v>
      </c>
      <c r="D59">
        <v>13.6424600925868</v>
      </c>
    </row>
    <row r="60" spans="1:4">
      <c r="A60">
        <v>2</v>
      </c>
      <c r="B60" t="s">
        <v>19</v>
      </c>
      <c r="C60" s="10">
        <v>4.5536301890856503</v>
      </c>
      <c r="D60">
        <v>14.331505085182901</v>
      </c>
    </row>
    <row r="61" spans="1:4">
      <c r="A61">
        <v>2</v>
      </c>
      <c r="B61" t="s">
        <v>19</v>
      </c>
      <c r="C61" s="10">
        <v>3.76046064533142</v>
      </c>
      <c r="D61">
        <v>15.6743017975322</v>
      </c>
    </row>
    <row r="62" spans="1:4">
      <c r="A62">
        <v>2</v>
      </c>
      <c r="B62" t="s">
        <v>19</v>
      </c>
      <c r="C62" s="10">
        <v>4.6855115777915897</v>
      </c>
      <c r="D62">
        <v>16.989647014185099</v>
      </c>
    </row>
    <row r="63" spans="1:4">
      <c r="A63">
        <v>2</v>
      </c>
      <c r="B63" t="s">
        <v>19</v>
      </c>
      <c r="C63" s="10">
        <v>4.7915086176395798</v>
      </c>
      <c r="D63">
        <v>18.985365053578501</v>
      </c>
    </row>
    <row r="64" spans="1:4">
      <c r="A64">
        <v>2</v>
      </c>
      <c r="B64" t="s">
        <v>19</v>
      </c>
      <c r="C64" s="10">
        <v>4.7722464425621096</v>
      </c>
      <c r="D64">
        <v>20.7780494377506</v>
      </c>
    </row>
    <row r="65" spans="1:4">
      <c r="A65">
        <v>2</v>
      </c>
      <c r="B65" t="s">
        <v>19</v>
      </c>
      <c r="C65" s="10">
        <v>4.78331918107805</v>
      </c>
      <c r="D65">
        <v>21.6854001364852</v>
      </c>
    </row>
    <row r="66" spans="1:4">
      <c r="A66">
        <v>2</v>
      </c>
      <c r="B66" t="s">
        <v>19</v>
      </c>
      <c r="C66" s="10">
        <v>4.8836254217452799</v>
      </c>
      <c r="D66">
        <v>22.397528885744201</v>
      </c>
    </row>
    <row r="67" spans="1:4">
      <c r="A67">
        <v>2</v>
      </c>
      <c r="B67" t="s">
        <v>19</v>
      </c>
      <c r="C67" s="10">
        <v>3.8677292250889002</v>
      </c>
      <c r="D67">
        <v>22.342374244209999</v>
      </c>
    </row>
    <row r="68" spans="1:4">
      <c r="A68">
        <v>2</v>
      </c>
      <c r="B68" t="s">
        <v>19</v>
      </c>
      <c r="C68" s="10">
        <v>5.0012836357342101</v>
      </c>
      <c r="D68">
        <v>22.776087723100101</v>
      </c>
    </row>
    <row r="69" spans="1:4">
      <c r="A69">
        <v>2</v>
      </c>
      <c r="B69" t="s">
        <v>19</v>
      </c>
      <c r="C69" s="10">
        <v>4.9310948479582501</v>
      </c>
      <c r="D69">
        <v>23.570512399352701</v>
      </c>
    </row>
    <row r="70" spans="1:4">
      <c r="A70">
        <v>2</v>
      </c>
      <c r="B70" t="s">
        <v>19</v>
      </c>
      <c r="C70" s="10">
        <v>4.9910256965067603</v>
      </c>
      <c r="D70">
        <v>24.235347804255799</v>
      </c>
    </row>
    <row r="71" spans="1:4">
      <c r="A71">
        <v>2</v>
      </c>
      <c r="B71" t="s">
        <v>19</v>
      </c>
      <c r="C71" s="10">
        <v>3.98908904922554</v>
      </c>
      <c r="D71">
        <v>25.591742592893201</v>
      </c>
    </row>
    <row r="72" spans="1:4">
      <c r="A72">
        <v>2</v>
      </c>
      <c r="B72" t="s">
        <v>19</v>
      </c>
      <c r="C72" s="10">
        <v>4.07177022528177</v>
      </c>
      <c r="D72">
        <v>28.3130254943257</v>
      </c>
    </row>
    <row r="73" spans="1:4">
      <c r="A73">
        <v>2</v>
      </c>
      <c r="B73" t="s">
        <v>19</v>
      </c>
      <c r="C73" s="10">
        <v>4.39597582443501</v>
      </c>
      <c r="D73">
        <v>30.690619721364101</v>
      </c>
    </row>
    <row r="74" spans="1:4">
      <c r="A74">
        <v>2</v>
      </c>
      <c r="B74" t="s">
        <v>19</v>
      </c>
      <c r="C74" s="10">
        <v>4.5024542551359801</v>
      </c>
      <c r="D74">
        <v>32.891574014175099</v>
      </c>
    </row>
    <row r="75" spans="1:4">
      <c r="A75">
        <v>2</v>
      </c>
      <c r="B75" t="s">
        <v>19</v>
      </c>
      <c r="C75" s="10">
        <v>4.4829860274468896</v>
      </c>
      <c r="D75">
        <v>33.758127846203102</v>
      </c>
    </row>
    <row r="76" spans="1:4">
      <c r="A76">
        <v>2</v>
      </c>
      <c r="B76" t="s">
        <v>19</v>
      </c>
      <c r="C76" s="10">
        <v>4.4437038750477704</v>
      </c>
      <c r="D76">
        <v>34.912655960986697</v>
      </c>
    </row>
    <row r="77" spans="1:4">
      <c r="A77">
        <v>2</v>
      </c>
      <c r="B77" t="s">
        <v>19</v>
      </c>
      <c r="C77" s="10">
        <v>4.46365298243557</v>
      </c>
      <c r="D77">
        <v>35.5754264630541</v>
      </c>
    </row>
    <row r="78" spans="1:4">
      <c r="A78">
        <v>2</v>
      </c>
      <c r="B78" t="s">
        <v>19</v>
      </c>
      <c r="C78" s="10">
        <v>4.5742700414280204</v>
      </c>
      <c r="D78">
        <v>35.961138073186497</v>
      </c>
    </row>
    <row r="79" spans="1:4">
      <c r="A79">
        <v>2</v>
      </c>
      <c r="B79" t="s">
        <v>19</v>
      </c>
      <c r="C79" s="10">
        <v>4.5897970098511598</v>
      </c>
      <c r="D79">
        <v>36.849402401253698</v>
      </c>
    </row>
    <row r="80" spans="1:4">
      <c r="A80">
        <v>2</v>
      </c>
      <c r="B80" t="s">
        <v>19</v>
      </c>
      <c r="C80" s="10">
        <v>4.5449108756689602</v>
      </c>
      <c r="D80">
        <v>37.935265902142902</v>
      </c>
    </row>
    <row r="81" spans="1:4">
      <c r="A81">
        <v>2</v>
      </c>
      <c r="B81" t="s">
        <v>19</v>
      </c>
      <c r="C81" s="10">
        <v>4.5998168635679901</v>
      </c>
      <c r="D81">
        <v>39.884080470250403</v>
      </c>
    </row>
    <row r="82" spans="1:4">
      <c r="A82">
        <v>2</v>
      </c>
      <c r="B82" t="s">
        <v>19</v>
      </c>
      <c r="C82" s="10">
        <v>4.7142022191820097</v>
      </c>
      <c r="D82">
        <v>40.945173578205399</v>
      </c>
    </row>
    <row r="83" spans="1:4">
      <c r="A83">
        <v>2</v>
      </c>
      <c r="B83" t="s">
        <v>19</v>
      </c>
      <c r="C83" s="10">
        <v>4.7268511814859204</v>
      </c>
      <c r="D83">
        <v>44.360631547649099</v>
      </c>
    </row>
    <row r="84" spans="1:4">
      <c r="A84">
        <v>2</v>
      </c>
      <c r="B84" t="s">
        <v>19</v>
      </c>
      <c r="C84" s="10">
        <v>4.69101789244346</v>
      </c>
      <c r="D84">
        <v>47.732390496451899</v>
      </c>
    </row>
    <row r="85" spans="1:4">
      <c r="A85">
        <v>2</v>
      </c>
      <c r="B85" t="s">
        <v>19</v>
      </c>
      <c r="C85" s="10">
        <v>4.7510228042323597</v>
      </c>
      <c r="D85">
        <v>46.8318454304667</v>
      </c>
    </row>
    <row r="86" spans="1:4">
      <c r="A86">
        <v>2</v>
      </c>
      <c r="B86" t="s">
        <v>19</v>
      </c>
      <c r="C86" s="10">
        <v>4.7941779124203103</v>
      </c>
      <c r="D86">
        <v>44.035818216550297</v>
      </c>
    </row>
    <row r="87" spans="1:4">
      <c r="A87">
        <v>2</v>
      </c>
      <c r="B87" t="s">
        <v>19</v>
      </c>
      <c r="C87" s="10">
        <v>4.7845116810245996</v>
      </c>
      <c r="D87">
        <v>45.793920490123497</v>
      </c>
    </row>
    <row r="88" spans="1:4">
      <c r="A88">
        <v>2</v>
      </c>
      <c r="B88" t="s">
        <v>19</v>
      </c>
      <c r="C88" s="10">
        <v>4.7387197746134504</v>
      </c>
      <c r="D88">
        <v>47.168415096463903</v>
      </c>
    </row>
    <row r="89" spans="1:4">
      <c r="A89">
        <v>2</v>
      </c>
      <c r="B89" t="s">
        <v>19</v>
      </c>
      <c r="C89" s="10">
        <v>4.7741948703545196</v>
      </c>
      <c r="D89">
        <v>50.190881011438599</v>
      </c>
    </row>
    <row r="90" spans="1:4">
      <c r="A90">
        <v>2</v>
      </c>
      <c r="B90" t="s">
        <v>19</v>
      </c>
      <c r="C90" s="10">
        <v>4.8137412571985196</v>
      </c>
      <c r="D90">
        <v>53.250697716133899</v>
      </c>
    </row>
    <row r="91" spans="1:4">
      <c r="A91">
        <v>2</v>
      </c>
      <c r="B91" t="s">
        <v>19</v>
      </c>
      <c r="C91" s="10">
        <v>4.8908553242470303</v>
      </c>
      <c r="D91">
        <v>54.823588123625797</v>
      </c>
    </row>
    <row r="92" spans="1:4">
      <c r="A92">
        <v>2</v>
      </c>
      <c r="B92" t="s">
        <v>19</v>
      </c>
      <c r="C92" s="10">
        <v>4.9995837284204701</v>
      </c>
      <c r="D92">
        <v>54.951355701185904</v>
      </c>
    </row>
    <row r="93" spans="1:4">
      <c r="A93">
        <v>2</v>
      </c>
      <c r="B93" t="s">
        <v>19</v>
      </c>
      <c r="C93" s="10">
        <v>4.9227028393090801</v>
      </c>
      <c r="D93">
        <v>55.153474552749302</v>
      </c>
    </row>
    <row r="94" spans="1:4">
      <c r="A94">
        <v>2</v>
      </c>
      <c r="B94" t="s">
        <v>19</v>
      </c>
      <c r="C94" s="10">
        <v>4.8812849978382102</v>
      </c>
      <c r="D94">
        <v>54.670054103935399</v>
      </c>
    </row>
    <row r="95" spans="1:4">
      <c r="A95">
        <v>2</v>
      </c>
      <c r="B95" t="s">
        <v>19</v>
      </c>
      <c r="C95" s="10">
        <v>4.9245240081923098</v>
      </c>
      <c r="D95">
        <v>57.659927896429899</v>
      </c>
    </row>
    <row r="96" spans="1:4">
      <c r="A96">
        <v>2</v>
      </c>
      <c r="B96" t="s">
        <v>19</v>
      </c>
      <c r="C96" s="10">
        <v>4.9719972418399099</v>
      </c>
      <c r="D96">
        <v>58.774898930317903</v>
      </c>
    </row>
    <row r="97" spans="1:4">
      <c r="A97">
        <v>2</v>
      </c>
      <c r="B97" t="s">
        <v>19</v>
      </c>
      <c r="C97" s="10">
        <v>4.9459109538914197</v>
      </c>
      <c r="D97">
        <v>60.567168118135399</v>
      </c>
    </row>
    <row r="98" spans="1:4">
      <c r="A98">
        <v>3</v>
      </c>
      <c r="B98" t="s">
        <v>19</v>
      </c>
      <c r="C98" s="10">
        <v>3.45371537935796</v>
      </c>
      <c r="D98">
        <v>1.4703511006360299</v>
      </c>
    </row>
    <row r="99" spans="1:4">
      <c r="A99">
        <v>3</v>
      </c>
      <c r="B99" t="s">
        <v>19</v>
      </c>
      <c r="C99" s="10">
        <v>3.5975691180156</v>
      </c>
      <c r="D99">
        <v>1.7904889298636799</v>
      </c>
    </row>
    <row r="100" spans="1:4">
      <c r="A100">
        <v>3</v>
      </c>
      <c r="B100" t="s">
        <v>19</v>
      </c>
      <c r="C100" s="10">
        <v>3.7569814756068598</v>
      </c>
      <c r="D100">
        <v>2.44023000221264</v>
      </c>
    </row>
    <row r="101" spans="1:4">
      <c r="A101">
        <v>3</v>
      </c>
      <c r="B101" t="s">
        <v>19</v>
      </c>
      <c r="C101" s="10">
        <v>3.7678920868158698</v>
      </c>
      <c r="D101">
        <v>3.1714109768583998</v>
      </c>
    </row>
    <row r="102" spans="1:4">
      <c r="A102">
        <v>3</v>
      </c>
      <c r="B102" t="s">
        <v>19</v>
      </c>
      <c r="C102" s="10">
        <v>3.7458145521372002</v>
      </c>
      <c r="D102">
        <v>4.1924105587564098</v>
      </c>
    </row>
    <row r="103" spans="1:4">
      <c r="A103">
        <v>3</v>
      </c>
      <c r="B103" t="s">
        <v>19</v>
      </c>
      <c r="C103" s="10">
        <v>3.88480626773935</v>
      </c>
      <c r="D103">
        <v>6.62354915685441</v>
      </c>
    </row>
    <row r="104" spans="1:4">
      <c r="A104">
        <v>3</v>
      </c>
      <c r="B104" t="s">
        <v>19</v>
      </c>
      <c r="C104" s="10">
        <v>3.9740403680860599</v>
      </c>
      <c r="D104">
        <v>7.7588578768210903</v>
      </c>
    </row>
    <row r="105" spans="1:4">
      <c r="A105">
        <v>3</v>
      </c>
      <c r="B105" t="s">
        <v>19</v>
      </c>
      <c r="C105" s="10">
        <v>4.2134502464783603</v>
      </c>
      <c r="D105">
        <v>8.90758790571555</v>
      </c>
    </row>
    <row r="106" spans="1:4">
      <c r="A106">
        <v>3</v>
      </c>
      <c r="B106" t="s">
        <v>19</v>
      </c>
      <c r="C106" s="10">
        <v>4.2463078159632399</v>
      </c>
      <c r="D106">
        <v>9.8232976273569008</v>
      </c>
    </row>
    <row r="107" spans="1:4">
      <c r="A107">
        <v>3</v>
      </c>
      <c r="B107" t="s">
        <v>19</v>
      </c>
      <c r="C107" s="10">
        <v>3.9519792694554399</v>
      </c>
      <c r="D107">
        <v>10.862817964111899</v>
      </c>
    </row>
    <row r="108" spans="1:4">
      <c r="A108">
        <v>3</v>
      </c>
      <c r="B108" t="s">
        <v>19</v>
      </c>
      <c r="C108" s="10">
        <v>4.3366623533594</v>
      </c>
      <c r="D108">
        <v>11.4178531294524</v>
      </c>
    </row>
    <row r="109" spans="1:4">
      <c r="A109">
        <v>3</v>
      </c>
      <c r="B109" t="s">
        <v>19</v>
      </c>
      <c r="C109" s="10">
        <v>4.3080814368049598</v>
      </c>
      <c r="D109">
        <v>12.9069041373745</v>
      </c>
    </row>
    <row r="110" spans="1:4">
      <c r="A110">
        <v>3</v>
      </c>
      <c r="B110" t="s">
        <v>19</v>
      </c>
      <c r="C110" s="10">
        <v>4.4083933410789102</v>
      </c>
      <c r="D110">
        <v>14.9715945849784</v>
      </c>
    </row>
    <row r="111" spans="1:4">
      <c r="A111">
        <v>3</v>
      </c>
      <c r="B111" t="s">
        <v>19</v>
      </c>
      <c r="C111" s="10">
        <v>4.1067250177918204</v>
      </c>
      <c r="D111">
        <v>16.3620838370196</v>
      </c>
    </row>
    <row r="112" spans="1:4">
      <c r="A112">
        <v>3</v>
      </c>
      <c r="B112" t="s">
        <v>19</v>
      </c>
      <c r="C112" s="10">
        <v>4.1460118159971797</v>
      </c>
      <c r="D112">
        <v>18.041702424792</v>
      </c>
    </row>
    <row r="113" spans="1:4">
      <c r="A113">
        <v>3</v>
      </c>
      <c r="B113" t="s">
        <v>19</v>
      </c>
      <c r="C113" s="10">
        <v>4.2418762433759296</v>
      </c>
      <c r="D113">
        <v>19.6232309859693</v>
      </c>
    </row>
    <row r="114" spans="1:4">
      <c r="A114">
        <v>3</v>
      </c>
      <c r="B114" t="s">
        <v>19</v>
      </c>
      <c r="C114" s="10">
        <v>4.5741409976663299</v>
      </c>
      <c r="D114">
        <v>20.626364184707601</v>
      </c>
    </row>
    <row r="115" spans="1:4">
      <c r="A115">
        <v>3</v>
      </c>
      <c r="B115" t="s">
        <v>19</v>
      </c>
      <c r="C115" s="10">
        <v>4.6332185119463203</v>
      </c>
      <c r="D115">
        <v>20.935257872352398</v>
      </c>
    </row>
    <row r="116" spans="1:4">
      <c r="A116">
        <v>3</v>
      </c>
      <c r="B116" t="s">
        <v>19</v>
      </c>
      <c r="C116" s="10">
        <v>4.58923666094209</v>
      </c>
      <c r="D116">
        <v>21.040336588674801</v>
      </c>
    </row>
    <row r="117" spans="1:4">
      <c r="A117">
        <v>3</v>
      </c>
      <c r="B117" t="s">
        <v>19</v>
      </c>
      <c r="C117" s="10">
        <v>4.5788601761468399</v>
      </c>
      <c r="D117">
        <v>21.296154042534699</v>
      </c>
    </row>
    <row r="118" spans="1:4">
      <c r="A118">
        <v>3</v>
      </c>
      <c r="B118" t="s">
        <v>19</v>
      </c>
      <c r="C118" s="10">
        <v>4.6639609614746798</v>
      </c>
      <c r="D118">
        <v>24.1191507712131</v>
      </c>
    </row>
    <row r="119" spans="1:4">
      <c r="A119">
        <v>3</v>
      </c>
      <c r="B119" t="s">
        <v>19</v>
      </c>
      <c r="C119" s="10">
        <v>4.8125424381606896</v>
      </c>
      <c r="D119">
        <v>24.396440341700899</v>
      </c>
    </row>
    <row r="120" spans="1:4">
      <c r="A120">
        <v>3</v>
      </c>
      <c r="B120" t="s">
        <v>19</v>
      </c>
      <c r="C120" s="10">
        <v>4.7512245119904897</v>
      </c>
      <c r="D120">
        <v>26.764124661726601</v>
      </c>
    </row>
    <row r="121" spans="1:4">
      <c r="A121">
        <v>3</v>
      </c>
      <c r="B121" t="s">
        <v>19</v>
      </c>
      <c r="C121" s="10">
        <v>4.8295275882783804</v>
      </c>
      <c r="D121">
        <v>28.959489938132901</v>
      </c>
    </row>
    <row r="122" spans="1:4">
      <c r="A122">
        <v>3</v>
      </c>
      <c r="B122" t="s">
        <v>19</v>
      </c>
      <c r="C122" s="10">
        <v>4.9986563719295196</v>
      </c>
      <c r="D122">
        <v>29.5364893076176</v>
      </c>
    </row>
    <row r="123" spans="1:4">
      <c r="A123">
        <v>3</v>
      </c>
      <c r="B123" t="s">
        <v>19</v>
      </c>
      <c r="C123" s="10">
        <v>5.10985941529841</v>
      </c>
      <c r="D123">
        <v>33.1943764908414</v>
      </c>
    </row>
    <row r="124" spans="1:4">
      <c r="A124">
        <v>3</v>
      </c>
      <c r="B124" t="s">
        <v>19</v>
      </c>
      <c r="C124" s="10">
        <v>5.1614444991384296</v>
      </c>
      <c r="D124">
        <v>33.5171475117791</v>
      </c>
    </row>
    <row r="125" spans="1:4">
      <c r="A125">
        <v>3</v>
      </c>
      <c r="B125" t="s">
        <v>19</v>
      </c>
      <c r="C125" s="10">
        <v>5.2056473861210302</v>
      </c>
      <c r="D125">
        <v>36.1019029195554</v>
      </c>
    </row>
    <row r="126" spans="1:4">
      <c r="A126">
        <v>3</v>
      </c>
      <c r="B126" t="s">
        <v>19</v>
      </c>
      <c r="C126" s="10">
        <v>5.2318800117024296</v>
      </c>
      <c r="D126">
        <v>37.1576883192187</v>
      </c>
    </row>
    <row r="127" spans="1:4">
      <c r="A127">
        <v>3</v>
      </c>
      <c r="B127" t="s">
        <v>19</v>
      </c>
      <c r="C127" s="10">
        <v>5.3196568522077801</v>
      </c>
      <c r="D127">
        <v>37.281818267720602</v>
      </c>
    </row>
    <row r="128" spans="1:4">
      <c r="A128">
        <v>3</v>
      </c>
      <c r="B128" t="s">
        <v>19</v>
      </c>
      <c r="C128" s="10">
        <v>5.3080666852551399</v>
      </c>
      <c r="D128">
        <v>38.4370710736939</v>
      </c>
    </row>
    <row r="129" spans="1:4">
      <c r="A129">
        <v>3</v>
      </c>
      <c r="B129" t="s">
        <v>19</v>
      </c>
      <c r="C129" s="10">
        <v>5.3070283946203096</v>
      </c>
      <c r="D129">
        <v>39.651988036868602</v>
      </c>
    </row>
    <row r="130" spans="1:4">
      <c r="A130">
        <v>3</v>
      </c>
      <c r="B130" t="s">
        <v>19</v>
      </c>
      <c r="C130" s="10">
        <v>5.2520217182446203</v>
      </c>
      <c r="D130">
        <v>40.878009542330801</v>
      </c>
    </row>
    <row r="131" spans="1:4">
      <c r="A131">
        <v>3</v>
      </c>
      <c r="B131" t="s">
        <v>19</v>
      </c>
      <c r="C131" s="10">
        <v>5.25615719553518</v>
      </c>
      <c r="D131">
        <v>42.957945977986398</v>
      </c>
    </row>
    <row r="132" spans="1:4">
      <c r="A132">
        <v>3</v>
      </c>
      <c r="B132" t="s">
        <v>19</v>
      </c>
      <c r="C132" s="10">
        <v>5.1629541331092703</v>
      </c>
      <c r="D132">
        <v>43.671353054005799</v>
      </c>
    </row>
    <row r="133" spans="1:4">
      <c r="A133">
        <v>3</v>
      </c>
      <c r="B133" t="s">
        <v>19</v>
      </c>
      <c r="C133" s="10">
        <v>5.1454130142045296</v>
      </c>
      <c r="D133">
        <v>46.555071986212198</v>
      </c>
    </row>
    <row r="134" spans="1:4">
      <c r="A134">
        <v>3</v>
      </c>
      <c r="B134" t="s">
        <v>19</v>
      </c>
      <c r="C134" s="10">
        <v>5.3699645029440202</v>
      </c>
      <c r="D134">
        <v>46.426327699332703</v>
      </c>
    </row>
    <row r="135" spans="1:4">
      <c r="A135">
        <v>3</v>
      </c>
      <c r="B135" t="s">
        <v>19</v>
      </c>
      <c r="C135" s="10">
        <v>5.5464824599116902</v>
      </c>
      <c r="D135">
        <v>46.559563011878801</v>
      </c>
    </row>
    <row r="136" spans="1:4">
      <c r="A136">
        <v>3</v>
      </c>
      <c r="B136" t="s">
        <v>19</v>
      </c>
      <c r="C136" s="10">
        <v>5.5413851578770004</v>
      </c>
      <c r="D136">
        <v>48.254556135387503</v>
      </c>
    </row>
    <row r="137" spans="1:4">
      <c r="A137">
        <v>3</v>
      </c>
      <c r="B137" t="s">
        <v>19</v>
      </c>
      <c r="C137" s="10">
        <v>5.4129883149710603</v>
      </c>
      <c r="D137">
        <v>48.144352379931803</v>
      </c>
    </row>
    <row r="138" spans="1:4">
      <c r="A138">
        <v>3</v>
      </c>
      <c r="B138" t="s">
        <v>19</v>
      </c>
      <c r="C138" s="10">
        <v>5.4164709630435599</v>
      </c>
      <c r="D138">
        <v>48.445352890747699</v>
      </c>
    </row>
    <row r="139" spans="1:4">
      <c r="A139">
        <v>3</v>
      </c>
      <c r="B139" t="s">
        <v>19</v>
      </c>
      <c r="C139" s="10">
        <v>5.4302077318048303</v>
      </c>
      <c r="D139">
        <v>51.223601065277201</v>
      </c>
    </row>
    <row r="140" spans="1:4">
      <c r="A140">
        <v>3</v>
      </c>
      <c r="B140" t="s">
        <v>19</v>
      </c>
      <c r="C140" s="10">
        <v>5.3667719320143696</v>
      </c>
      <c r="D140">
        <v>55.356920987270797</v>
      </c>
    </row>
    <row r="141" spans="1:4">
      <c r="A141">
        <v>3</v>
      </c>
      <c r="B141" t="s">
        <v>19</v>
      </c>
      <c r="C141" s="10">
        <v>5.3320607958609596</v>
      </c>
      <c r="D141">
        <v>57.996727377198603</v>
      </c>
    </row>
    <row r="142" spans="1:4">
      <c r="A142">
        <v>3</v>
      </c>
      <c r="B142" t="s">
        <v>19</v>
      </c>
      <c r="C142" s="10">
        <v>5.3886229586699299</v>
      </c>
      <c r="D142">
        <v>58.289078548335297</v>
      </c>
    </row>
    <row r="143" spans="1:4">
      <c r="A143">
        <v>3</v>
      </c>
      <c r="B143" t="s">
        <v>19</v>
      </c>
      <c r="C143" s="10">
        <v>5.5215015860206202</v>
      </c>
      <c r="D143">
        <v>57.652929794051097</v>
      </c>
    </row>
    <row r="144" spans="1:4">
      <c r="A144">
        <v>3</v>
      </c>
      <c r="B144" t="s">
        <v>19</v>
      </c>
      <c r="C144" s="10">
        <v>5.6264776485659498</v>
      </c>
      <c r="D144">
        <v>57.974917313943102</v>
      </c>
    </row>
    <row r="145" spans="1:4">
      <c r="A145">
        <v>3</v>
      </c>
      <c r="B145" t="s">
        <v>19</v>
      </c>
      <c r="C145" s="10">
        <v>5.5394949450853197</v>
      </c>
      <c r="D145">
        <v>58.583042672997998</v>
      </c>
    </row>
    <row r="146" spans="1:4">
      <c r="A146" s="17">
        <v>4</v>
      </c>
      <c r="B146" t="s">
        <v>26</v>
      </c>
      <c r="C146" s="10">
        <v>3.19866463225729</v>
      </c>
      <c r="D146">
        <v>0.53387070651726598</v>
      </c>
    </row>
    <row r="147" spans="1:4">
      <c r="A147">
        <v>4</v>
      </c>
      <c r="B147" t="s">
        <v>26</v>
      </c>
      <c r="C147" s="10">
        <v>3.39259090182443</v>
      </c>
      <c r="D147">
        <v>3.3792091209722401</v>
      </c>
    </row>
    <row r="148" spans="1:4">
      <c r="A148">
        <v>4</v>
      </c>
      <c r="B148" t="s">
        <v>26</v>
      </c>
      <c r="C148" s="10">
        <v>3.62002480348329</v>
      </c>
      <c r="D148">
        <v>9.0038554521942196</v>
      </c>
    </row>
    <row r="149" spans="1:4">
      <c r="A149">
        <v>4</v>
      </c>
      <c r="B149" t="s">
        <v>26</v>
      </c>
      <c r="C149" s="10">
        <v>3.4308483003316699</v>
      </c>
      <c r="D149">
        <v>11.0637639869447</v>
      </c>
    </row>
    <row r="150" spans="1:4">
      <c r="A150">
        <v>4</v>
      </c>
      <c r="B150" t="s">
        <v>26</v>
      </c>
      <c r="C150" s="10">
        <v>3.3529973611084198</v>
      </c>
      <c r="D150">
        <v>5.6999220916459103</v>
      </c>
    </row>
    <row r="151" spans="1:4">
      <c r="A151">
        <v>4</v>
      </c>
      <c r="B151" t="s">
        <v>26</v>
      </c>
      <c r="C151" s="10">
        <v>3.4544206443202898</v>
      </c>
      <c r="D151">
        <v>5.9077976742555602</v>
      </c>
    </row>
    <row r="152" spans="1:4">
      <c r="A152">
        <v>4</v>
      </c>
      <c r="B152" t="s">
        <v>26</v>
      </c>
      <c r="C152" s="10">
        <v>3.5028899967020601</v>
      </c>
      <c r="D152">
        <v>6.6431454716414597</v>
      </c>
    </row>
    <row r="153" spans="1:4">
      <c r="A153">
        <v>4</v>
      </c>
      <c r="B153" t="s">
        <v>26</v>
      </c>
      <c r="C153" s="10">
        <v>3.8362272002534699</v>
      </c>
      <c r="D153">
        <v>8.52182675037416</v>
      </c>
    </row>
    <row r="154" spans="1:4">
      <c r="A154">
        <v>4</v>
      </c>
      <c r="B154" t="s">
        <v>26</v>
      </c>
      <c r="C154" s="10">
        <v>3.8566256481276402</v>
      </c>
      <c r="D154">
        <v>9.0613437978979903</v>
      </c>
    </row>
    <row r="155" spans="1:4">
      <c r="A155">
        <v>4</v>
      </c>
      <c r="B155" t="s">
        <v>26</v>
      </c>
      <c r="C155" s="10">
        <v>3.7624932828459001</v>
      </c>
      <c r="D155">
        <v>9.0256665974938102</v>
      </c>
    </row>
    <row r="156" spans="1:4">
      <c r="A156">
        <v>4</v>
      </c>
      <c r="B156" t="s">
        <v>26</v>
      </c>
      <c r="C156" s="10">
        <v>3.7390815469082099</v>
      </c>
      <c r="D156">
        <v>10.231714247699401</v>
      </c>
    </row>
    <row r="157" spans="1:4">
      <c r="A157">
        <v>4</v>
      </c>
      <c r="B157" t="s">
        <v>26</v>
      </c>
      <c r="C157" s="10">
        <v>3.8007211827558498</v>
      </c>
      <c r="D157">
        <v>10.852051025689899</v>
      </c>
    </row>
    <row r="158" spans="1:4">
      <c r="A158">
        <v>4</v>
      </c>
      <c r="B158" t="s">
        <v>26</v>
      </c>
      <c r="C158" s="10">
        <v>3.8730868552525499</v>
      </c>
      <c r="D158">
        <v>12.3563972435813</v>
      </c>
    </row>
    <row r="159" spans="1:4">
      <c r="A159">
        <v>4</v>
      </c>
      <c r="B159" t="s">
        <v>26</v>
      </c>
      <c r="C159" s="10">
        <v>3.9228507596867002</v>
      </c>
      <c r="D159">
        <v>12.6934594655817</v>
      </c>
    </row>
    <row r="160" spans="1:4">
      <c r="A160">
        <v>4</v>
      </c>
      <c r="B160" t="s">
        <v>26</v>
      </c>
      <c r="C160" s="10">
        <v>3.9777787313473998</v>
      </c>
      <c r="D160">
        <v>14.6677889395459</v>
      </c>
    </row>
    <row r="161" spans="1:4">
      <c r="A161">
        <v>4</v>
      </c>
      <c r="B161" t="s">
        <v>26</v>
      </c>
      <c r="C161" s="10">
        <v>4.0098793243381401</v>
      </c>
      <c r="D161">
        <v>16.5844050968857</v>
      </c>
    </row>
    <row r="162" spans="1:4">
      <c r="A162">
        <v>4</v>
      </c>
      <c r="B162" t="s">
        <v>26</v>
      </c>
      <c r="C162" s="10">
        <v>4.0111975770527097</v>
      </c>
      <c r="D162">
        <v>16.314851928051301</v>
      </c>
    </row>
    <row r="163" spans="1:4">
      <c r="A163">
        <v>4</v>
      </c>
      <c r="B163" t="s">
        <v>26</v>
      </c>
      <c r="C163" s="10">
        <v>4.0528222851587898</v>
      </c>
      <c r="D163">
        <v>17.608974161162202</v>
      </c>
    </row>
    <row r="164" spans="1:4">
      <c r="A164">
        <v>4</v>
      </c>
      <c r="B164" t="s">
        <v>26</v>
      </c>
      <c r="C164" s="10">
        <v>4.0634304819340503</v>
      </c>
      <c r="D164">
        <v>18.677770546824298</v>
      </c>
    </row>
    <row r="165" spans="1:4">
      <c r="A165">
        <v>4</v>
      </c>
      <c r="B165" t="s">
        <v>26</v>
      </c>
      <c r="C165" s="10">
        <v>4.0608620313815198</v>
      </c>
      <c r="D165">
        <v>20.355207061606301</v>
      </c>
    </row>
    <row r="166" spans="1:4">
      <c r="A166">
        <v>4</v>
      </c>
      <c r="B166" t="s">
        <v>26</v>
      </c>
      <c r="C166" s="10">
        <v>4.0488518207051598</v>
      </c>
      <c r="D166">
        <v>20.534273493387001</v>
      </c>
    </row>
    <row r="167" spans="1:4">
      <c r="A167">
        <v>4</v>
      </c>
      <c r="B167" t="s">
        <v>26</v>
      </c>
      <c r="C167" s="10">
        <v>4.0994608647688198</v>
      </c>
      <c r="D167">
        <v>21.212147044064199</v>
      </c>
    </row>
    <row r="168" spans="1:4">
      <c r="A168">
        <v>4</v>
      </c>
      <c r="B168" t="s">
        <v>26</v>
      </c>
      <c r="C168" s="10">
        <v>4.15404081888141</v>
      </c>
      <c r="D168">
        <v>22.7023912019344</v>
      </c>
    </row>
    <row r="169" spans="1:4">
      <c r="A169">
        <v>4</v>
      </c>
      <c r="B169" t="s">
        <v>26</v>
      </c>
      <c r="C169" s="10">
        <v>4.1445183667481702</v>
      </c>
      <c r="D169">
        <v>23.718734422114998</v>
      </c>
    </row>
    <row r="170" spans="1:4">
      <c r="A170">
        <v>4</v>
      </c>
      <c r="B170" t="s">
        <v>26</v>
      </c>
      <c r="C170" s="10">
        <v>4.1692634048773503</v>
      </c>
      <c r="D170">
        <v>25.8458197641488</v>
      </c>
    </row>
    <row r="171" spans="1:4">
      <c r="A171">
        <v>4</v>
      </c>
      <c r="B171" t="s">
        <v>26</v>
      </c>
      <c r="C171" s="10">
        <v>4.2260133822520496</v>
      </c>
      <c r="D171">
        <v>26.419346652665499</v>
      </c>
    </row>
    <row r="172" spans="1:4">
      <c r="A172">
        <v>4</v>
      </c>
      <c r="B172" t="s">
        <v>26</v>
      </c>
      <c r="C172" s="10">
        <v>4.2602891557167499</v>
      </c>
      <c r="D172">
        <v>27.7204233683211</v>
      </c>
    </row>
    <row r="173" spans="1:4">
      <c r="A173">
        <v>4</v>
      </c>
      <c r="B173" t="s">
        <v>26</v>
      </c>
      <c r="C173" s="10">
        <v>4.2729893636932701</v>
      </c>
      <c r="D173">
        <v>29.974370854566299</v>
      </c>
    </row>
    <row r="174" spans="1:4">
      <c r="A174">
        <v>4</v>
      </c>
      <c r="B174" t="s">
        <v>26</v>
      </c>
      <c r="C174" s="10">
        <v>4.2703950826499497</v>
      </c>
      <c r="D174">
        <v>31.2647537889974</v>
      </c>
    </row>
    <row r="175" spans="1:4">
      <c r="A175">
        <v>4</v>
      </c>
      <c r="B175" t="s">
        <v>26</v>
      </c>
      <c r="C175" s="10">
        <v>4.3075137186194503</v>
      </c>
      <c r="D175">
        <v>31.112033474915201</v>
      </c>
    </row>
    <row r="176" spans="1:4">
      <c r="A176">
        <v>4</v>
      </c>
      <c r="B176" t="s">
        <v>26</v>
      </c>
      <c r="C176" s="10">
        <v>4.3191947322594997</v>
      </c>
      <c r="D176">
        <v>32.280895332249202</v>
      </c>
    </row>
    <row r="177" spans="1:4">
      <c r="A177">
        <v>4</v>
      </c>
      <c r="B177" t="s">
        <v>26</v>
      </c>
      <c r="C177" s="10">
        <v>4.3506586423301297</v>
      </c>
      <c r="D177">
        <v>33.138776269374901</v>
      </c>
    </row>
    <row r="178" spans="1:4">
      <c r="A178">
        <v>4</v>
      </c>
      <c r="B178" t="s">
        <v>26</v>
      </c>
      <c r="C178" s="10">
        <v>4.3968944852754204</v>
      </c>
      <c r="D178">
        <v>35.502752312774497</v>
      </c>
    </row>
    <row r="179" spans="1:4">
      <c r="A179">
        <v>4</v>
      </c>
      <c r="B179" t="s">
        <v>26</v>
      </c>
      <c r="C179" s="10">
        <v>4.4255944267943601</v>
      </c>
      <c r="D179">
        <v>35.746622016676497</v>
      </c>
    </row>
    <row r="180" spans="1:4">
      <c r="A180">
        <v>4</v>
      </c>
      <c r="B180" t="s">
        <v>26</v>
      </c>
      <c r="C180" s="10">
        <v>4.43443219852995</v>
      </c>
      <c r="D180">
        <v>36.262290920619897</v>
      </c>
    </row>
    <row r="181" spans="1:4">
      <c r="A181">
        <v>4</v>
      </c>
      <c r="B181" t="s">
        <v>26</v>
      </c>
      <c r="C181" s="10">
        <v>4.4232510391989699</v>
      </c>
      <c r="D181">
        <v>37.134277595765496</v>
      </c>
    </row>
    <row r="182" spans="1:4">
      <c r="A182">
        <v>4</v>
      </c>
      <c r="B182" t="s">
        <v>26</v>
      </c>
      <c r="C182" s="10">
        <v>4.4471653691108504</v>
      </c>
      <c r="D182">
        <v>37.774383616776497</v>
      </c>
    </row>
    <row r="183" spans="1:4">
      <c r="A183">
        <v>4</v>
      </c>
      <c r="B183" t="s">
        <v>26</v>
      </c>
      <c r="C183" s="10">
        <v>4.4801996146784804</v>
      </c>
      <c r="D183">
        <v>40.1204465805003</v>
      </c>
    </row>
    <row r="184" spans="1:4">
      <c r="A184">
        <v>4</v>
      </c>
      <c r="B184" t="s">
        <v>26</v>
      </c>
      <c r="C184" s="10">
        <v>4.49806972735258</v>
      </c>
      <c r="D184">
        <v>43.610311970405398</v>
      </c>
    </row>
    <row r="185" spans="1:4">
      <c r="A185">
        <v>4</v>
      </c>
      <c r="B185" t="s">
        <v>26</v>
      </c>
      <c r="C185" s="10">
        <v>4.4979820336895502</v>
      </c>
      <c r="D185">
        <v>42.557723912020997</v>
      </c>
    </row>
    <row r="186" spans="1:4">
      <c r="A186">
        <v>4</v>
      </c>
      <c r="B186" t="s">
        <v>26</v>
      </c>
      <c r="C186" s="10">
        <v>4.5282440550621503</v>
      </c>
      <c r="D186">
        <v>42.638859337376203</v>
      </c>
    </row>
    <row r="187" spans="1:4">
      <c r="A187">
        <v>4</v>
      </c>
      <c r="B187" t="s">
        <v>26</v>
      </c>
      <c r="C187" s="10">
        <v>4.5627382282681701</v>
      </c>
      <c r="D187">
        <v>44.693639515937299</v>
      </c>
    </row>
    <row r="188" spans="1:4">
      <c r="A188">
        <v>4</v>
      </c>
      <c r="B188" t="s">
        <v>26</v>
      </c>
      <c r="C188" s="10">
        <v>4.5617814919118604</v>
      </c>
      <c r="D188">
        <v>46.467838046557603</v>
      </c>
    </row>
    <row r="189" spans="1:4">
      <c r="A189">
        <v>4</v>
      </c>
      <c r="B189" t="s">
        <v>26</v>
      </c>
      <c r="C189" s="10">
        <v>4.6045908729945504</v>
      </c>
      <c r="D189">
        <v>47.731302321492301</v>
      </c>
    </row>
    <row r="190" spans="1:4">
      <c r="A190">
        <v>4</v>
      </c>
      <c r="B190" t="s">
        <v>26</v>
      </c>
      <c r="C190" s="10">
        <v>4.6233241124962401</v>
      </c>
      <c r="D190">
        <v>50.0611330509469</v>
      </c>
    </row>
    <row r="191" spans="1:4">
      <c r="A191">
        <v>4</v>
      </c>
      <c r="B191" t="s">
        <v>26</v>
      </c>
      <c r="C191" s="10">
        <v>4.6021540768524698</v>
      </c>
      <c r="D191">
        <v>50.060935052016802</v>
      </c>
    </row>
    <row r="192" spans="1:4">
      <c r="A192">
        <v>4</v>
      </c>
      <c r="B192" t="s">
        <v>26</v>
      </c>
      <c r="C192" s="10">
        <v>4.6351066464682003</v>
      </c>
      <c r="D192">
        <v>52.481024482605697</v>
      </c>
    </row>
    <row r="193" spans="1:4">
      <c r="A193">
        <v>4</v>
      </c>
      <c r="B193" t="s">
        <v>26</v>
      </c>
      <c r="C193" s="10">
        <v>4.6108055450641903</v>
      </c>
      <c r="D193">
        <v>53.839960408834202</v>
      </c>
    </row>
    <row r="194" spans="1:4">
      <c r="A194" s="17">
        <v>5</v>
      </c>
      <c r="B194" t="s">
        <v>19</v>
      </c>
      <c r="C194" s="10"/>
      <c r="D194">
        <v>-0.14047201048656899</v>
      </c>
    </row>
    <row r="195" spans="1:4">
      <c r="A195">
        <v>5</v>
      </c>
      <c r="B195" t="s">
        <v>19</v>
      </c>
      <c r="C195" s="10">
        <v>3.79688518771002</v>
      </c>
      <c r="D195">
        <v>1.8748852030487699</v>
      </c>
    </row>
    <row r="196" spans="1:4">
      <c r="A196">
        <v>5</v>
      </c>
      <c r="B196" t="s">
        <v>19</v>
      </c>
      <c r="C196" s="10">
        <v>3.8512166634376399</v>
      </c>
      <c r="D196">
        <v>4.4241882391536</v>
      </c>
    </row>
    <row r="197" spans="1:4">
      <c r="A197">
        <v>5</v>
      </c>
      <c r="B197" t="s">
        <v>19</v>
      </c>
      <c r="C197" s="10">
        <v>3.8933079536250501</v>
      </c>
      <c r="D197">
        <v>8.1292566138288098</v>
      </c>
    </row>
    <row r="198" spans="1:4">
      <c r="A198">
        <v>5</v>
      </c>
      <c r="B198" t="s">
        <v>19</v>
      </c>
      <c r="C198" s="10">
        <v>4.0473467954112801</v>
      </c>
      <c r="D198">
        <v>11.851201763089501</v>
      </c>
    </row>
    <row r="199" spans="1:4">
      <c r="A199">
        <v>5</v>
      </c>
      <c r="B199" t="s">
        <v>19</v>
      </c>
      <c r="C199" s="10">
        <v>4.0816966082383397</v>
      </c>
      <c r="D199">
        <v>12.3204620443202</v>
      </c>
    </row>
    <row r="200" spans="1:4">
      <c r="A200">
        <v>5</v>
      </c>
      <c r="B200" t="s">
        <v>19</v>
      </c>
      <c r="C200" s="10">
        <v>4.0517719480553804</v>
      </c>
      <c r="D200">
        <v>10.561940112482899</v>
      </c>
    </row>
    <row r="201" spans="1:4">
      <c r="A201">
        <v>5</v>
      </c>
      <c r="B201" t="s">
        <v>19</v>
      </c>
      <c r="C201" s="10">
        <v>4.0475167819576896</v>
      </c>
      <c r="D201">
        <v>12.5571370581061</v>
      </c>
    </row>
    <row r="202" spans="1:4">
      <c r="A202">
        <v>5</v>
      </c>
      <c r="B202" t="s">
        <v>19</v>
      </c>
      <c r="C202" s="10">
        <v>4.1279021207794404</v>
      </c>
      <c r="D202">
        <v>13.3117287697441</v>
      </c>
    </row>
    <row r="203" spans="1:4">
      <c r="A203">
        <v>5</v>
      </c>
      <c r="B203" t="s">
        <v>19</v>
      </c>
      <c r="C203" s="10">
        <v>4.0679742035998796</v>
      </c>
      <c r="D203">
        <v>13.6566381582145</v>
      </c>
    </row>
    <row r="204" spans="1:4">
      <c r="A204">
        <v>5</v>
      </c>
      <c r="B204" t="s">
        <v>19</v>
      </c>
      <c r="C204" s="10">
        <v>3.41798521774064</v>
      </c>
      <c r="D204">
        <v>14.842469440482599</v>
      </c>
    </row>
    <row r="205" spans="1:4">
      <c r="A205">
        <v>5</v>
      </c>
      <c r="B205" t="s">
        <v>19</v>
      </c>
      <c r="C205" s="10">
        <v>4.2830930320448699</v>
      </c>
      <c r="D205">
        <v>14.867407431024199</v>
      </c>
    </row>
    <row r="206" spans="1:4">
      <c r="A206">
        <v>5</v>
      </c>
      <c r="B206" t="s">
        <v>19</v>
      </c>
      <c r="C206" s="10">
        <v>4.3190367454702097</v>
      </c>
      <c r="D206">
        <v>16.6277271690936</v>
      </c>
    </row>
    <row r="207" spans="1:4">
      <c r="A207">
        <v>5</v>
      </c>
      <c r="B207" t="s">
        <v>19</v>
      </c>
      <c r="C207" s="10">
        <v>3.50221475468862</v>
      </c>
      <c r="D207">
        <v>18.6329158696749</v>
      </c>
    </row>
    <row r="208" spans="1:4">
      <c r="A208">
        <v>5</v>
      </c>
      <c r="B208" t="s">
        <v>19</v>
      </c>
      <c r="C208" s="10">
        <v>3.6134548345556001</v>
      </c>
      <c r="D208">
        <v>19.692631307596699</v>
      </c>
    </row>
    <row r="209" spans="1:4">
      <c r="A209">
        <v>5</v>
      </c>
      <c r="B209" t="s">
        <v>19</v>
      </c>
      <c r="C209" s="10">
        <v>4.4361663461891396</v>
      </c>
      <c r="D209">
        <v>21.181090020141301</v>
      </c>
    </row>
    <row r="210" spans="1:4">
      <c r="A210">
        <v>5</v>
      </c>
      <c r="B210" t="s">
        <v>19</v>
      </c>
      <c r="C210" s="10">
        <v>4.6066131944940398</v>
      </c>
      <c r="D210">
        <v>21.843638783763598</v>
      </c>
    </row>
    <row r="211" spans="1:4">
      <c r="A211">
        <v>5</v>
      </c>
      <c r="B211" t="s">
        <v>19</v>
      </c>
      <c r="C211" s="10">
        <v>3.8384065670560799</v>
      </c>
      <c r="D211">
        <v>22.579965940566801</v>
      </c>
    </row>
    <row r="212" spans="1:4">
      <c r="A212">
        <v>5</v>
      </c>
      <c r="B212" t="s">
        <v>19</v>
      </c>
      <c r="C212" s="10">
        <v>4.0919977029630097</v>
      </c>
      <c r="D212">
        <v>23.587408979522198</v>
      </c>
    </row>
    <row r="213" spans="1:4">
      <c r="A213">
        <v>5</v>
      </c>
      <c r="B213" t="s">
        <v>19</v>
      </c>
      <c r="C213" s="10">
        <v>4.8071024385614303</v>
      </c>
      <c r="D213">
        <v>24.881701990625601</v>
      </c>
    </row>
    <row r="214" spans="1:4">
      <c r="A214">
        <v>5</v>
      </c>
      <c r="B214" t="s">
        <v>19</v>
      </c>
      <c r="C214" s="10">
        <v>4.0659785342081696</v>
      </c>
      <c r="D214">
        <v>25.451835891638801</v>
      </c>
    </row>
    <row r="215" spans="1:4">
      <c r="A215">
        <v>5</v>
      </c>
      <c r="B215" t="s">
        <v>19</v>
      </c>
      <c r="C215" s="10">
        <v>4.2359247206333404</v>
      </c>
      <c r="D215">
        <v>27.1312155807802</v>
      </c>
    </row>
    <row r="216" spans="1:4">
      <c r="A216">
        <v>5</v>
      </c>
      <c r="B216" t="s">
        <v>19</v>
      </c>
      <c r="C216" s="10">
        <v>4.1952936566206001</v>
      </c>
      <c r="D216">
        <v>27.634032940398502</v>
      </c>
    </row>
    <row r="217" spans="1:4">
      <c r="A217">
        <v>5</v>
      </c>
      <c r="B217" t="s">
        <v>19</v>
      </c>
      <c r="C217" s="10">
        <v>4.3353689126350901</v>
      </c>
      <c r="D217">
        <v>30.637116462698899</v>
      </c>
    </row>
    <row r="218" spans="1:4">
      <c r="A218">
        <v>5</v>
      </c>
      <c r="B218" t="s">
        <v>19</v>
      </c>
      <c r="C218" s="10">
        <v>4.2284866054424697</v>
      </c>
      <c r="D218">
        <v>31.233350094538</v>
      </c>
    </row>
    <row r="219" spans="1:4">
      <c r="A219">
        <v>5</v>
      </c>
      <c r="B219" t="s">
        <v>19</v>
      </c>
      <c r="C219" s="10">
        <v>4.9715083994437101</v>
      </c>
      <c r="D219">
        <v>30.7279122483504</v>
      </c>
    </row>
    <row r="220" spans="1:4">
      <c r="A220">
        <v>5</v>
      </c>
      <c r="B220" t="s">
        <v>19</v>
      </c>
      <c r="C220" s="10">
        <v>4.36514446606063</v>
      </c>
      <c r="D220">
        <v>33.509572540656499</v>
      </c>
    </row>
    <row r="221" spans="1:4">
      <c r="A221">
        <v>5</v>
      </c>
      <c r="B221" t="s">
        <v>19</v>
      </c>
      <c r="C221" s="10">
        <v>4.3879462634379802</v>
      </c>
      <c r="D221">
        <v>35.149759922519003</v>
      </c>
    </row>
    <row r="222" spans="1:4">
      <c r="A222">
        <v>5</v>
      </c>
      <c r="B222" t="s">
        <v>19</v>
      </c>
      <c r="C222" s="10">
        <v>4.2833880112613301</v>
      </c>
      <c r="D222">
        <v>36.599444238882597</v>
      </c>
    </row>
    <row r="223" spans="1:4">
      <c r="A223">
        <v>5</v>
      </c>
      <c r="B223" t="s">
        <v>19</v>
      </c>
      <c r="C223" s="10">
        <v>4.2788624979043997</v>
      </c>
      <c r="D223">
        <v>38.308897099743902</v>
      </c>
    </row>
    <row r="224" spans="1:4">
      <c r="A224">
        <v>5</v>
      </c>
      <c r="B224" t="s">
        <v>19</v>
      </c>
      <c r="C224" s="10">
        <v>4.2819675166592202</v>
      </c>
      <c r="D224">
        <v>41.268592119371199</v>
      </c>
    </row>
    <row r="225" spans="1:4">
      <c r="A225">
        <v>5</v>
      </c>
      <c r="B225" t="s">
        <v>19</v>
      </c>
      <c r="C225" s="10">
        <v>4.2815617994684603</v>
      </c>
      <c r="D225">
        <v>39.664693351169198</v>
      </c>
    </row>
    <row r="226" spans="1:4">
      <c r="A226">
        <v>5</v>
      </c>
      <c r="B226" t="s">
        <v>19</v>
      </c>
      <c r="C226" s="10">
        <v>4.2013359053158297</v>
      </c>
      <c r="D226">
        <v>37.106421653784302</v>
      </c>
    </row>
    <row r="227" spans="1:4">
      <c r="A227">
        <v>5</v>
      </c>
      <c r="B227" t="s">
        <v>19</v>
      </c>
      <c r="C227" s="10">
        <v>4.3223669361685202</v>
      </c>
      <c r="D227">
        <v>38.068981303671201</v>
      </c>
    </row>
    <row r="228" spans="1:4">
      <c r="A228">
        <v>5</v>
      </c>
      <c r="B228" t="s">
        <v>19</v>
      </c>
      <c r="C228" s="10">
        <v>4.4564602052448796</v>
      </c>
      <c r="D228">
        <v>43.3670262480139</v>
      </c>
    </row>
    <row r="229" spans="1:4">
      <c r="A229">
        <v>5</v>
      </c>
      <c r="B229" t="s">
        <v>19</v>
      </c>
      <c r="C229" s="10">
        <v>4.4308922392955399</v>
      </c>
      <c r="D229">
        <v>44.477860886825397</v>
      </c>
    </row>
    <row r="230" spans="1:4">
      <c r="A230">
        <v>5</v>
      </c>
      <c r="B230" t="s">
        <v>19</v>
      </c>
      <c r="C230" s="10">
        <v>4.4455490321220301</v>
      </c>
      <c r="D230">
        <v>48.862717515000803</v>
      </c>
    </row>
    <row r="231" spans="1:4">
      <c r="A231">
        <v>5</v>
      </c>
      <c r="B231" t="s">
        <v>19</v>
      </c>
      <c r="C231" s="10">
        <v>4.4830078747419604</v>
      </c>
      <c r="D231">
        <v>50.1220176996841</v>
      </c>
    </row>
    <row r="232" spans="1:4">
      <c r="A232">
        <v>5</v>
      </c>
      <c r="B232" t="s">
        <v>19</v>
      </c>
      <c r="C232" s="10">
        <v>4.52902621561811</v>
      </c>
      <c r="D232">
        <v>49.444757939744299</v>
      </c>
    </row>
    <row r="233" spans="1:4">
      <c r="A233">
        <v>5</v>
      </c>
      <c r="B233" t="s">
        <v>19</v>
      </c>
      <c r="C233" s="10">
        <v>4.4655874596658096</v>
      </c>
      <c r="D233">
        <v>49.379372594444497</v>
      </c>
    </row>
    <row r="234" spans="1:4">
      <c r="A234">
        <v>5</v>
      </c>
      <c r="B234" t="s">
        <v>19</v>
      </c>
      <c r="C234" s="10">
        <v>4.47996049536893</v>
      </c>
      <c r="D234">
        <v>50.148421664532599</v>
      </c>
    </row>
    <row r="235" spans="1:4">
      <c r="A235">
        <v>5</v>
      </c>
      <c r="B235" t="s">
        <v>19</v>
      </c>
      <c r="C235" s="10">
        <v>4.4485180292259701</v>
      </c>
      <c r="D235">
        <v>50.9395352578182</v>
      </c>
    </row>
    <row r="236" spans="1:4">
      <c r="A236">
        <v>5</v>
      </c>
      <c r="B236" t="s">
        <v>19</v>
      </c>
      <c r="C236" s="10">
        <v>4.4558853084293597</v>
      </c>
      <c r="D236">
        <v>51.254897805998503</v>
      </c>
    </row>
    <row r="237" spans="1:4">
      <c r="A237">
        <v>5</v>
      </c>
      <c r="B237" t="s">
        <v>19</v>
      </c>
      <c r="C237" s="10">
        <v>4.5566490599998497</v>
      </c>
      <c r="D237">
        <v>54.168288801661802</v>
      </c>
    </row>
    <row r="238" spans="1:4">
      <c r="A238">
        <v>5</v>
      </c>
      <c r="B238" t="s">
        <v>19</v>
      </c>
      <c r="C238" s="10">
        <v>4.5768492074135301</v>
      </c>
      <c r="D238">
        <v>55.147869129483901</v>
      </c>
    </row>
    <row r="239" spans="1:4">
      <c r="A239">
        <v>5</v>
      </c>
      <c r="B239" t="s">
        <v>19</v>
      </c>
      <c r="C239" s="10">
        <v>4.5657991979886399</v>
      </c>
      <c r="D239">
        <v>55.983410089350798</v>
      </c>
    </row>
    <row r="240" spans="1:4">
      <c r="A240">
        <v>5</v>
      </c>
      <c r="B240" t="s">
        <v>19</v>
      </c>
      <c r="C240" s="10">
        <v>4.5530711212774104</v>
      </c>
      <c r="D240">
        <v>58.5009650238798</v>
      </c>
    </row>
    <row r="241" spans="1:4">
      <c r="A241">
        <v>5</v>
      </c>
      <c r="B241" t="s">
        <v>19</v>
      </c>
      <c r="C241" s="10">
        <v>4.57882258419093</v>
      </c>
      <c r="D241">
        <v>59.857317833009297</v>
      </c>
    </row>
    <row r="242" spans="1:4">
      <c r="A242" s="17">
        <v>6</v>
      </c>
      <c r="B242" t="s">
        <v>19</v>
      </c>
      <c r="C242" s="10">
        <v>3.6630219366265799</v>
      </c>
      <c r="D242">
        <v>3.45037623917184</v>
      </c>
    </row>
    <row r="243" spans="1:4">
      <c r="A243">
        <v>6</v>
      </c>
      <c r="B243" t="s">
        <v>19</v>
      </c>
      <c r="C243" s="10">
        <v>3.7459577885729498</v>
      </c>
      <c r="D243">
        <v>3.3869659875754201</v>
      </c>
    </row>
    <row r="244" spans="1:4">
      <c r="A244">
        <v>6</v>
      </c>
      <c r="B244" t="s">
        <v>19</v>
      </c>
      <c r="C244" s="10">
        <v>3.7550047181261399</v>
      </c>
      <c r="D244">
        <v>5.00521825557946</v>
      </c>
    </row>
    <row r="245" spans="1:4">
      <c r="A245">
        <v>6</v>
      </c>
      <c r="B245" t="s">
        <v>19</v>
      </c>
      <c r="C245" s="10">
        <v>3.7630516830805498</v>
      </c>
      <c r="D245">
        <v>6.1509591501383198</v>
      </c>
    </row>
    <row r="246" spans="1:4">
      <c r="A246">
        <v>6</v>
      </c>
      <c r="B246" t="s">
        <v>19</v>
      </c>
      <c r="C246" s="10">
        <v>3.7978264519525902</v>
      </c>
      <c r="D246">
        <v>6.7399788060987298</v>
      </c>
    </row>
    <row r="247" spans="1:4">
      <c r="A247">
        <v>6</v>
      </c>
      <c r="B247" t="s">
        <v>19</v>
      </c>
      <c r="C247" s="10">
        <v>3.8450061796088799</v>
      </c>
      <c r="D247">
        <v>7.4911901949837398</v>
      </c>
    </row>
    <row r="248" spans="1:4">
      <c r="A248">
        <v>6</v>
      </c>
      <c r="B248" t="s">
        <v>19</v>
      </c>
      <c r="C248" s="10">
        <v>3.8152105815923099</v>
      </c>
      <c r="D248">
        <v>8.5761541557744092</v>
      </c>
    </row>
    <row r="249" spans="1:4">
      <c r="A249">
        <v>6</v>
      </c>
      <c r="B249" t="s">
        <v>19</v>
      </c>
      <c r="C249" s="10">
        <v>3.8369183090499801</v>
      </c>
      <c r="D249">
        <v>9.8708711876078592</v>
      </c>
    </row>
    <row r="250" spans="1:4">
      <c r="A250">
        <v>6</v>
      </c>
      <c r="B250" t="s">
        <v>19</v>
      </c>
      <c r="C250" s="10">
        <v>3.8465963836073902</v>
      </c>
      <c r="D250">
        <v>10.750608401922101</v>
      </c>
    </row>
    <row r="251" spans="1:4">
      <c r="A251">
        <v>6</v>
      </c>
      <c r="B251" t="s">
        <v>19</v>
      </c>
      <c r="C251" s="10">
        <v>3.8958194380545002</v>
      </c>
      <c r="D251">
        <v>11.6896002201574</v>
      </c>
    </row>
    <row r="252" spans="1:4">
      <c r="A252">
        <v>6</v>
      </c>
      <c r="B252" t="s">
        <v>19</v>
      </c>
      <c r="C252" s="10">
        <v>3.9380218801303699</v>
      </c>
      <c r="D252">
        <v>12.57481052308</v>
      </c>
    </row>
    <row r="253" spans="1:4">
      <c r="A253">
        <v>6</v>
      </c>
      <c r="B253" t="s">
        <v>19</v>
      </c>
      <c r="C253" s="10">
        <v>3.9606274971358801</v>
      </c>
      <c r="D253">
        <v>14.7170925175586</v>
      </c>
    </row>
    <row r="254" spans="1:4">
      <c r="A254">
        <v>6</v>
      </c>
      <c r="B254" t="s">
        <v>19</v>
      </c>
      <c r="C254" s="10">
        <v>3.9522613346158399</v>
      </c>
      <c r="D254">
        <v>16.3466350510325</v>
      </c>
    </row>
    <row r="255" spans="1:4">
      <c r="A255">
        <v>6</v>
      </c>
      <c r="B255" t="s">
        <v>19</v>
      </c>
      <c r="C255" s="10">
        <v>4.00348475027055</v>
      </c>
      <c r="D255">
        <v>18.153510764606999</v>
      </c>
    </row>
    <row r="256" spans="1:4">
      <c r="A256">
        <v>6</v>
      </c>
      <c r="B256" t="s">
        <v>19</v>
      </c>
      <c r="C256" s="10">
        <v>4.0020288196541598</v>
      </c>
      <c r="D256">
        <v>19.319542439184701</v>
      </c>
    </row>
    <row r="257" spans="1:4">
      <c r="A257">
        <v>6</v>
      </c>
      <c r="B257" t="s">
        <v>19</v>
      </c>
      <c r="C257" s="10">
        <v>3.9548972311367998</v>
      </c>
      <c r="D257">
        <v>19.827650785109501</v>
      </c>
    </row>
    <row r="258" spans="1:4">
      <c r="A258">
        <v>6</v>
      </c>
      <c r="B258" t="s">
        <v>19</v>
      </c>
      <c r="C258" s="10">
        <v>3.9498799566053</v>
      </c>
      <c r="D258">
        <v>20.128181114828099</v>
      </c>
    </row>
    <row r="259" spans="1:4">
      <c r="A259">
        <v>6</v>
      </c>
      <c r="B259" t="s">
        <v>19</v>
      </c>
      <c r="C259" s="10">
        <v>4.0007484518065297</v>
      </c>
      <c r="D259">
        <v>21.411658973083799</v>
      </c>
    </row>
    <row r="260" spans="1:4">
      <c r="A260">
        <v>6</v>
      </c>
      <c r="B260" t="s">
        <v>19</v>
      </c>
      <c r="C260" s="10">
        <v>4.0294614689246302</v>
      </c>
      <c r="D260">
        <v>22.643863510854001</v>
      </c>
    </row>
    <row r="261" spans="1:4">
      <c r="A261">
        <v>6</v>
      </c>
      <c r="B261" t="s">
        <v>19</v>
      </c>
      <c r="C261" s="10">
        <v>4.0596774728364098</v>
      </c>
      <c r="D261">
        <v>23.062968737990101</v>
      </c>
    </row>
    <row r="262" spans="1:4">
      <c r="A262">
        <v>6</v>
      </c>
      <c r="B262" t="s">
        <v>19</v>
      </c>
      <c r="C262" s="10">
        <v>4.0767091318966404</v>
      </c>
      <c r="D262">
        <v>24.744143277886099</v>
      </c>
    </row>
    <row r="263" spans="1:4">
      <c r="A263">
        <v>6</v>
      </c>
      <c r="B263" t="s">
        <v>19</v>
      </c>
      <c r="C263" s="10">
        <v>4.1357287754529901</v>
      </c>
      <c r="D263">
        <v>26.6694703299144</v>
      </c>
    </row>
    <row r="264" spans="1:4">
      <c r="A264">
        <v>6</v>
      </c>
      <c r="B264" t="s">
        <v>19</v>
      </c>
      <c r="C264" s="10">
        <v>4.2015099906308802</v>
      </c>
      <c r="D264">
        <v>28.702556959948801</v>
      </c>
    </row>
    <row r="265" spans="1:4">
      <c r="A265">
        <v>6</v>
      </c>
      <c r="B265" t="s">
        <v>19</v>
      </c>
      <c r="C265" s="10">
        <v>4.1889757538030796</v>
      </c>
      <c r="D265">
        <v>30.5737391186153</v>
      </c>
    </row>
    <row r="266" spans="1:4">
      <c r="A266">
        <v>6</v>
      </c>
      <c r="B266" t="s">
        <v>19</v>
      </c>
      <c r="C266" s="10">
        <v>4.1703201479381899</v>
      </c>
      <c r="D266">
        <v>32.115292550955601</v>
      </c>
    </row>
    <row r="267" spans="1:4">
      <c r="A267">
        <v>6</v>
      </c>
      <c r="B267" t="s">
        <v>19</v>
      </c>
      <c r="C267" s="10">
        <v>4.1982669426267796</v>
      </c>
      <c r="D267">
        <v>34.806810300489197</v>
      </c>
    </row>
    <row r="268" spans="1:4">
      <c r="A268">
        <v>6</v>
      </c>
      <c r="B268" t="s">
        <v>19</v>
      </c>
      <c r="C268" s="10">
        <v>4.2724221439491004</v>
      </c>
      <c r="D268">
        <v>34.482489917486497</v>
      </c>
    </row>
    <row r="269" spans="1:4">
      <c r="A269">
        <v>6</v>
      </c>
      <c r="B269" t="s">
        <v>19</v>
      </c>
      <c r="C269" s="10">
        <v>4.3231478831485699</v>
      </c>
      <c r="D269">
        <v>34.765643269075298</v>
      </c>
    </row>
    <row r="270" spans="1:4">
      <c r="A270">
        <v>6</v>
      </c>
      <c r="B270" t="s">
        <v>19</v>
      </c>
      <c r="C270" s="10">
        <v>4.3887942021939397</v>
      </c>
      <c r="D270">
        <v>35.832325716707203</v>
      </c>
    </row>
    <row r="271" spans="1:4">
      <c r="A271">
        <v>6</v>
      </c>
      <c r="B271" t="s">
        <v>19</v>
      </c>
      <c r="C271" s="10">
        <v>4.4368762919571099</v>
      </c>
      <c r="D271">
        <v>37.753831303742203</v>
      </c>
    </row>
    <row r="272" spans="1:4">
      <c r="A272">
        <v>6</v>
      </c>
      <c r="B272" t="s">
        <v>19</v>
      </c>
      <c r="C272" s="10">
        <v>4.4453975577196703</v>
      </c>
      <c r="D272">
        <v>39.089769586956699</v>
      </c>
    </row>
    <row r="273" spans="1:4">
      <c r="A273">
        <v>6</v>
      </c>
      <c r="B273" t="s">
        <v>19</v>
      </c>
      <c r="C273" s="10">
        <v>4.5073899139145999</v>
      </c>
      <c r="D273">
        <v>39.516148631225903</v>
      </c>
    </row>
    <row r="274" spans="1:4">
      <c r="A274">
        <v>6</v>
      </c>
      <c r="B274" t="s">
        <v>19</v>
      </c>
      <c r="C274" s="10">
        <v>4.5551971822135204</v>
      </c>
      <c r="D274">
        <v>40.5077890802675</v>
      </c>
    </row>
    <row r="275" spans="1:4">
      <c r="A275">
        <v>6</v>
      </c>
      <c r="B275" t="s">
        <v>19</v>
      </c>
      <c r="C275" s="10">
        <v>4.5384962125767601</v>
      </c>
      <c r="D275">
        <v>41.651416438798698</v>
      </c>
    </row>
    <row r="276" spans="1:4">
      <c r="A276">
        <v>6</v>
      </c>
      <c r="B276" t="s">
        <v>19</v>
      </c>
      <c r="C276" s="10">
        <v>4.5289350191084896</v>
      </c>
      <c r="D276">
        <v>45.365973211819302</v>
      </c>
    </row>
    <row r="277" spans="1:4">
      <c r="A277">
        <v>6</v>
      </c>
      <c r="B277" t="s">
        <v>19</v>
      </c>
      <c r="C277" s="10">
        <v>4.5959902218534898</v>
      </c>
      <c r="D277">
        <v>47.808995117043402</v>
      </c>
    </row>
    <row r="278" spans="1:4">
      <c r="A278">
        <v>6</v>
      </c>
      <c r="B278" t="s">
        <v>19</v>
      </c>
      <c r="C278" s="10">
        <v>4.6320231390040396</v>
      </c>
      <c r="D278">
        <v>47.659522658530904</v>
      </c>
    </row>
    <row r="279" spans="1:4">
      <c r="A279">
        <v>6</v>
      </c>
      <c r="B279" t="s">
        <v>19</v>
      </c>
      <c r="C279" s="10">
        <v>4.6319724341004598</v>
      </c>
      <c r="D279">
        <v>47.6978869347192</v>
      </c>
    </row>
    <row r="280" spans="1:4">
      <c r="A280">
        <v>6</v>
      </c>
      <c r="B280" t="s">
        <v>19</v>
      </c>
      <c r="C280" s="10">
        <v>4.6449907919851201</v>
      </c>
      <c r="D280">
        <v>48.757346135764202</v>
      </c>
    </row>
    <row r="281" spans="1:4">
      <c r="A281">
        <v>6</v>
      </c>
      <c r="B281" t="s">
        <v>19</v>
      </c>
      <c r="C281" s="10">
        <v>4.7028254882331604</v>
      </c>
      <c r="D281">
        <v>50.6011993455976</v>
      </c>
    </row>
    <row r="282" spans="1:4">
      <c r="A282">
        <v>6</v>
      </c>
      <c r="B282" t="s">
        <v>19</v>
      </c>
      <c r="C282" s="10">
        <v>4.7073390556567798</v>
      </c>
      <c r="D282">
        <v>52.177386303308701</v>
      </c>
    </row>
    <row r="283" spans="1:4">
      <c r="A283">
        <v>6</v>
      </c>
      <c r="B283" t="s">
        <v>19</v>
      </c>
      <c r="C283" s="10">
        <v>4.6887818019177301</v>
      </c>
      <c r="D283">
        <v>52.8629399186892</v>
      </c>
    </row>
    <row r="284" spans="1:4">
      <c r="A284">
        <v>6</v>
      </c>
      <c r="B284" t="s">
        <v>19</v>
      </c>
      <c r="C284" s="10">
        <v>4.7061648598897001</v>
      </c>
      <c r="D284">
        <v>52.688404801701701</v>
      </c>
    </row>
    <row r="285" spans="1:4">
      <c r="A285">
        <v>6</v>
      </c>
      <c r="B285" t="s">
        <v>19</v>
      </c>
      <c r="C285" s="10">
        <v>4.6811900387491399</v>
      </c>
      <c r="D285">
        <v>51.981097509880698</v>
      </c>
    </row>
    <row r="286" spans="1:4">
      <c r="A286">
        <v>6</v>
      </c>
      <c r="B286" t="s">
        <v>19</v>
      </c>
      <c r="C286" s="10">
        <v>4.68665674795621</v>
      </c>
      <c r="D286">
        <v>54.605793320653298</v>
      </c>
    </row>
    <row r="287" spans="1:4">
      <c r="A287">
        <v>6</v>
      </c>
      <c r="B287" t="s">
        <v>19</v>
      </c>
      <c r="C287" s="10">
        <v>4.6782563541759501</v>
      </c>
      <c r="D287">
        <v>55.355700823597203</v>
      </c>
    </row>
    <row r="288" spans="1:4">
      <c r="A288">
        <v>6</v>
      </c>
      <c r="B288" t="s">
        <v>19</v>
      </c>
      <c r="C288" s="10">
        <v>4.7027559404855799</v>
      </c>
      <c r="D288">
        <v>57.152885760733099</v>
      </c>
    </row>
    <row r="289" spans="1:4">
      <c r="A289">
        <v>6</v>
      </c>
      <c r="B289" t="s">
        <v>19</v>
      </c>
      <c r="C289" s="10">
        <v>4.6845807733634803</v>
      </c>
      <c r="D289">
        <v>55.837303947113</v>
      </c>
    </row>
    <row r="290" spans="1:4">
      <c r="A290" s="18">
        <v>7</v>
      </c>
      <c r="B290" t="s">
        <v>19</v>
      </c>
      <c r="C290" s="10"/>
      <c r="D290">
        <v>2.2486795797333898</v>
      </c>
    </row>
    <row r="291" spans="1:4">
      <c r="A291">
        <v>7</v>
      </c>
      <c r="B291" t="s">
        <v>19</v>
      </c>
      <c r="C291" s="10"/>
      <c r="D291">
        <v>3.0272483162397998</v>
      </c>
    </row>
    <row r="292" spans="1:4">
      <c r="A292">
        <v>7</v>
      </c>
      <c r="B292" t="s">
        <v>19</v>
      </c>
      <c r="C292" s="10"/>
      <c r="D292">
        <v>4.8630780275045398</v>
      </c>
    </row>
    <row r="293" spans="1:4">
      <c r="A293">
        <v>7</v>
      </c>
      <c r="B293" t="s">
        <v>19</v>
      </c>
      <c r="C293" s="10"/>
      <c r="D293">
        <v>5.4036001910250402</v>
      </c>
    </row>
    <row r="294" spans="1:4">
      <c r="A294">
        <v>7</v>
      </c>
      <c r="B294" t="s">
        <v>19</v>
      </c>
      <c r="C294" s="10"/>
      <c r="D294">
        <v>7.2295252776486301</v>
      </c>
    </row>
    <row r="295" spans="1:4">
      <c r="A295">
        <v>7</v>
      </c>
      <c r="B295" t="s">
        <v>19</v>
      </c>
      <c r="C295" s="10"/>
      <c r="D295">
        <v>8.0948051530829606</v>
      </c>
    </row>
    <row r="296" spans="1:4">
      <c r="A296">
        <v>7</v>
      </c>
      <c r="B296" t="s">
        <v>19</v>
      </c>
      <c r="C296" s="10"/>
      <c r="D296">
        <v>8.7499630944757598</v>
      </c>
    </row>
    <row r="297" spans="1:4">
      <c r="A297">
        <v>7</v>
      </c>
      <c r="B297" t="s">
        <v>19</v>
      </c>
      <c r="C297" s="10"/>
      <c r="D297">
        <v>10.303540753218</v>
      </c>
    </row>
    <row r="298" spans="1:4">
      <c r="A298">
        <v>7</v>
      </c>
      <c r="B298" t="s">
        <v>19</v>
      </c>
      <c r="C298" s="10"/>
      <c r="D298">
        <v>11.208729559843601</v>
      </c>
    </row>
    <row r="299" spans="1:4">
      <c r="A299">
        <v>7</v>
      </c>
      <c r="B299" t="s">
        <v>19</v>
      </c>
      <c r="C299" s="10"/>
      <c r="D299">
        <v>12.5600524652512</v>
      </c>
    </row>
    <row r="300" spans="1:4">
      <c r="A300">
        <v>7</v>
      </c>
      <c r="B300" t="s">
        <v>19</v>
      </c>
      <c r="C300" s="10"/>
      <c r="D300">
        <v>12.981866888331</v>
      </c>
    </row>
    <row r="301" spans="1:4">
      <c r="A301">
        <v>7</v>
      </c>
      <c r="B301" t="s">
        <v>19</v>
      </c>
      <c r="C301" s="10">
        <v>3.1622746844395602</v>
      </c>
      <c r="D301">
        <v>14.263646358087399</v>
      </c>
    </row>
    <row r="302" spans="1:4">
      <c r="A302">
        <v>7</v>
      </c>
      <c r="B302" t="s">
        <v>19</v>
      </c>
      <c r="C302" s="10">
        <v>3.9732766450210102</v>
      </c>
      <c r="D302">
        <v>15.8632201663982</v>
      </c>
    </row>
    <row r="303" spans="1:4">
      <c r="A303">
        <v>7</v>
      </c>
      <c r="B303" t="s">
        <v>19</v>
      </c>
      <c r="C303" s="10"/>
      <c r="D303">
        <v>18.303574682441401</v>
      </c>
    </row>
    <row r="304" spans="1:4">
      <c r="A304">
        <v>7</v>
      </c>
      <c r="B304" t="s">
        <v>19</v>
      </c>
      <c r="C304" s="10">
        <v>4.16264005584451</v>
      </c>
      <c r="D304">
        <v>19.065512535839801</v>
      </c>
    </row>
    <row r="305" spans="1:4">
      <c r="A305">
        <v>7</v>
      </c>
      <c r="B305" t="s">
        <v>19</v>
      </c>
      <c r="C305" s="10">
        <v>4.0089302275697998</v>
      </c>
      <c r="D305">
        <v>20.455256332982898</v>
      </c>
    </row>
    <row r="306" spans="1:4">
      <c r="A306">
        <v>7</v>
      </c>
      <c r="B306" t="s">
        <v>19</v>
      </c>
      <c r="C306" s="10">
        <v>3.97269735117629</v>
      </c>
      <c r="D306">
        <v>22.2020933368116</v>
      </c>
    </row>
    <row r="307" spans="1:4">
      <c r="A307">
        <v>7</v>
      </c>
      <c r="B307" t="s">
        <v>19</v>
      </c>
      <c r="C307" s="10">
        <v>4.0549757339565602</v>
      </c>
      <c r="D307">
        <v>22.991335886306899</v>
      </c>
    </row>
    <row r="308" spans="1:4">
      <c r="A308">
        <v>7</v>
      </c>
      <c r="B308" t="s">
        <v>19</v>
      </c>
      <c r="C308" s="10">
        <v>4.0540827442997998</v>
      </c>
      <c r="D308">
        <v>23.978204536436699</v>
      </c>
    </row>
    <row r="309" spans="1:4">
      <c r="A309">
        <v>7</v>
      </c>
      <c r="B309" t="s">
        <v>19</v>
      </c>
      <c r="C309" s="10">
        <v>4.0096665265073996</v>
      </c>
      <c r="D309">
        <v>25.527769014584599</v>
      </c>
    </row>
    <row r="310" spans="1:4">
      <c r="A310">
        <v>7</v>
      </c>
      <c r="B310" t="s">
        <v>19</v>
      </c>
      <c r="C310" s="10">
        <v>4.0989193304840201</v>
      </c>
      <c r="D310">
        <v>26.830547226884001</v>
      </c>
    </row>
    <row r="311" spans="1:4">
      <c r="A311">
        <v>7</v>
      </c>
      <c r="B311" t="s">
        <v>19</v>
      </c>
      <c r="C311" s="10">
        <v>4.1397257749597101</v>
      </c>
      <c r="D311">
        <v>28.813336564786599</v>
      </c>
    </row>
    <row r="312" spans="1:4">
      <c r="A312">
        <v>7</v>
      </c>
      <c r="B312" t="s">
        <v>19</v>
      </c>
      <c r="C312" s="10">
        <v>4.2479948270723602</v>
      </c>
      <c r="D312">
        <v>29.6039997614462</v>
      </c>
    </row>
    <row r="313" spans="1:4">
      <c r="A313">
        <v>7</v>
      </c>
      <c r="B313" t="s">
        <v>19</v>
      </c>
      <c r="C313" s="10">
        <v>4.30446171832748</v>
      </c>
      <c r="D313">
        <v>30.906826268794699</v>
      </c>
    </row>
    <row r="314" spans="1:4">
      <c r="A314">
        <v>7</v>
      </c>
      <c r="B314" t="s">
        <v>19</v>
      </c>
      <c r="C314" s="10">
        <v>4.0758799828873098</v>
      </c>
      <c r="D314">
        <v>31.271292942799398</v>
      </c>
    </row>
    <row r="315" spans="1:4">
      <c r="A315">
        <v>7</v>
      </c>
      <c r="B315" t="s">
        <v>19</v>
      </c>
      <c r="C315" s="10">
        <v>4.2709927654586402</v>
      </c>
      <c r="D315">
        <v>32.123655355249497</v>
      </c>
    </row>
    <row r="316" spans="1:4">
      <c r="A316">
        <v>7</v>
      </c>
      <c r="B316" t="s">
        <v>19</v>
      </c>
      <c r="C316" s="10">
        <v>4.3494838462723697</v>
      </c>
      <c r="D316">
        <v>34.754334367641199</v>
      </c>
    </row>
    <row r="317" spans="1:4">
      <c r="A317">
        <v>7</v>
      </c>
      <c r="B317" t="s">
        <v>19</v>
      </c>
      <c r="C317" s="10">
        <v>4.3423869198009699</v>
      </c>
      <c r="D317">
        <v>36.971613720725202</v>
      </c>
    </row>
    <row r="318" spans="1:4">
      <c r="A318">
        <v>7</v>
      </c>
      <c r="B318" t="s">
        <v>19</v>
      </c>
      <c r="C318" s="10">
        <v>4.2627324761260796</v>
      </c>
      <c r="D318">
        <v>36.816331946420803</v>
      </c>
    </row>
    <row r="319" spans="1:4">
      <c r="A319">
        <v>7</v>
      </c>
      <c r="B319" t="s">
        <v>19</v>
      </c>
      <c r="C319" s="10">
        <v>4.2783129680515604</v>
      </c>
      <c r="D319">
        <v>36.054904695878797</v>
      </c>
    </row>
    <row r="320" spans="1:4">
      <c r="A320">
        <v>7</v>
      </c>
      <c r="B320" t="s">
        <v>19</v>
      </c>
      <c r="C320" s="10">
        <v>4.3676875115108604</v>
      </c>
      <c r="D320">
        <v>38.480795203479801</v>
      </c>
    </row>
    <row r="321" spans="1:4">
      <c r="A321">
        <v>7</v>
      </c>
      <c r="B321" t="s">
        <v>19</v>
      </c>
      <c r="C321" s="10">
        <v>4.4166319872185902</v>
      </c>
      <c r="D321">
        <v>40.238567255117196</v>
      </c>
    </row>
    <row r="322" spans="1:4">
      <c r="A322">
        <v>7</v>
      </c>
      <c r="B322" t="s">
        <v>19</v>
      </c>
      <c r="C322" s="10">
        <v>4.0997717947341403</v>
      </c>
      <c r="D322">
        <v>39.245300532077003</v>
      </c>
    </row>
    <row r="323" spans="1:4">
      <c r="A323">
        <v>7</v>
      </c>
      <c r="B323" t="s">
        <v>19</v>
      </c>
      <c r="C323" s="10">
        <v>4.1830977041622504</v>
      </c>
      <c r="D323">
        <v>40.739317369414202</v>
      </c>
    </row>
    <row r="324" spans="1:4">
      <c r="A324">
        <v>7</v>
      </c>
      <c r="B324" t="s">
        <v>19</v>
      </c>
      <c r="C324" s="10">
        <v>4.2881742399664597</v>
      </c>
      <c r="D324">
        <v>44.125410208805597</v>
      </c>
    </row>
    <row r="325" spans="1:4">
      <c r="A325">
        <v>7</v>
      </c>
      <c r="B325" t="s">
        <v>19</v>
      </c>
      <c r="C325" s="10">
        <v>4.2388011466836604</v>
      </c>
      <c r="D325">
        <v>46.813291312404303</v>
      </c>
    </row>
    <row r="326" spans="1:4">
      <c r="A326">
        <v>7</v>
      </c>
      <c r="B326" t="s">
        <v>19</v>
      </c>
      <c r="C326" s="10">
        <v>4.28264168429076</v>
      </c>
      <c r="D326">
        <v>45.148988394908301</v>
      </c>
    </row>
    <row r="327" spans="1:4">
      <c r="A327">
        <v>7</v>
      </c>
      <c r="B327" t="s">
        <v>19</v>
      </c>
      <c r="C327" s="10">
        <v>4.2790098163710404</v>
      </c>
      <c r="D327">
        <v>45.3097994831828</v>
      </c>
    </row>
    <row r="328" spans="1:4">
      <c r="A328">
        <v>7</v>
      </c>
      <c r="B328" t="s">
        <v>19</v>
      </c>
      <c r="C328" s="10">
        <v>4.2835333450685003</v>
      </c>
      <c r="D328">
        <v>46.334778336097997</v>
      </c>
    </row>
    <row r="329" spans="1:4">
      <c r="A329">
        <v>7</v>
      </c>
      <c r="B329" t="s">
        <v>19</v>
      </c>
      <c r="C329" s="10">
        <v>4.4432272748386996</v>
      </c>
      <c r="D329">
        <v>47.316026601593798</v>
      </c>
    </row>
    <row r="330" spans="1:4">
      <c r="A330">
        <v>7</v>
      </c>
      <c r="B330" t="s">
        <v>19</v>
      </c>
      <c r="C330" s="10">
        <v>4.4578327556305704</v>
      </c>
      <c r="D330">
        <v>49.747277859644903</v>
      </c>
    </row>
    <row r="331" spans="1:4">
      <c r="A331">
        <v>7</v>
      </c>
      <c r="B331" t="s">
        <v>19</v>
      </c>
      <c r="C331" s="10">
        <v>4.29160342033496</v>
      </c>
      <c r="D331">
        <v>55.454054112596701</v>
      </c>
    </row>
    <row r="332" spans="1:4">
      <c r="A332">
        <v>7</v>
      </c>
      <c r="B332" t="s">
        <v>19</v>
      </c>
      <c r="C332" s="10">
        <v>4.70260298850721</v>
      </c>
      <c r="D332">
        <v>55.716637716602897</v>
      </c>
    </row>
    <row r="333" spans="1:4">
      <c r="A333">
        <v>7</v>
      </c>
      <c r="B333" t="s">
        <v>19</v>
      </c>
      <c r="C333" s="10">
        <v>4.6882934755030101</v>
      </c>
      <c r="D333">
        <v>50.227221307708398</v>
      </c>
    </row>
    <row r="334" spans="1:4">
      <c r="A334">
        <v>7</v>
      </c>
      <c r="B334" t="s">
        <v>19</v>
      </c>
      <c r="C334" s="10">
        <v>4.5627870542087896</v>
      </c>
      <c r="D334">
        <v>51.992192136573102</v>
      </c>
    </row>
    <row r="335" spans="1:4">
      <c r="A335">
        <v>7</v>
      </c>
      <c r="B335" t="s">
        <v>19</v>
      </c>
      <c r="C335" s="10">
        <v>4.5693076785586602</v>
      </c>
      <c r="D335">
        <v>55.540129743872797</v>
      </c>
    </row>
    <row r="336" spans="1:4">
      <c r="A336">
        <v>7</v>
      </c>
      <c r="B336" t="s">
        <v>19</v>
      </c>
      <c r="C336" s="10">
        <v>4.6822728833330096</v>
      </c>
      <c r="D336">
        <v>56.735864877544898</v>
      </c>
    </row>
    <row r="337" spans="1:4">
      <c r="A337">
        <v>7</v>
      </c>
      <c r="B337" t="s">
        <v>19</v>
      </c>
      <c r="C337" s="10">
        <v>4.7431362828279404</v>
      </c>
      <c r="D337">
        <v>58.227183429093103</v>
      </c>
    </row>
    <row r="338" spans="1:4">
      <c r="A338" s="18">
        <v>8</v>
      </c>
      <c r="B338" t="s">
        <v>19</v>
      </c>
      <c r="C338" s="10"/>
      <c r="D338">
        <v>0.51669375713022603</v>
      </c>
    </row>
    <row r="339" spans="1:4">
      <c r="A339">
        <v>8</v>
      </c>
      <c r="B339" t="s">
        <v>19</v>
      </c>
      <c r="C339" s="10"/>
      <c r="D339">
        <v>0.97426197113558799</v>
      </c>
    </row>
    <row r="340" spans="1:4">
      <c r="A340">
        <v>8</v>
      </c>
      <c r="B340" t="s">
        <v>19</v>
      </c>
      <c r="C340" s="10"/>
      <c r="D340">
        <v>3.5168901951647702</v>
      </c>
    </row>
    <row r="341" spans="1:4">
      <c r="A341">
        <v>8</v>
      </c>
      <c r="B341" t="s">
        <v>19</v>
      </c>
      <c r="C341" s="10">
        <v>3.6613458610976801</v>
      </c>
      <c r="D341">
        <v>7.5747463270282198</v>
      </c>
    </row>
    <row r="342" spans="1:4">
      <c r="A342">
        <v>8</v>
      </c>
      <c r="B342" t="s">
        <v>19</v>
      </c>
      <c r="C342" s="10">
        <v>3.7001012763302099</v>
      </c>
      <c r="D342">
        <v>11.924575806688001</v>
      </c>
    </row>
    <row r="343" spans="1:4">
      <c r="A343">
        <v>8</v>
      </c>
      <c r="B343" t="s">
        <v>19</v>
      </c>
      <c r="C343" s="10">
        <v>3.5252458917262501</v>
      </c>
      <c r="D343">
        <v>12.622667877891599</v>
      </c>
    </row>
    <row r="344" spans="1:4">
      <c r="A344">
        <v>8</v>
      </c>
      <c r="B344" t="s">
        <v>19</v>
      </c>
      <c r="C344" s="10">
        <v>3.3321495981534799</v>
      </c>
      <c r="D344">
        <v>12.3391424530584</v>
      </c>
    </row>
    <row r="345" spans="1:4">
      <c r="A345">
        <v>8</v>
      </c>
      <c r="B345" t="s">
        <v>19</v>
      </c>
      <c r="C345" s="10">
        <v>3.7744956031221499</v>
      </c>
      <c r="D345">
        <v>12.85064923599</v>
      </c>
    </row>
    <row r="346" spans="1:4">
      <c r="A346">
        <v>8</v>
      </c>
      <c r="B346" t="s">
        <v>19</v>
      </c>
      <c r="C346" s="10">
        <v>3.63937150059808</v>
      </c>
      <c r="D346">
        <v>13.1634728206462</v>
      </c>
    </row>
    <row r="347" spans="1:4">
      <c r="A347">
        <v>8</v>
      </c>
      <c r="B347" t="s">
        <v>19</v>
      </c>
      <c r="C347" s="10">
        <v>3.83863116677579</v>
      </c>
      <c r="D347">
        <v>14.092396134810301</v>
      </c>
    </row>
    <row r="348" spans="1:4">
      <c r="A348">
        <v>8</v>
      </c>
      <c r="B348" t="s">
        <v>19</v>
      </c>
      <c r="C348" s="10">
        <v>3.7468164725617799</v>
      </c>
      <c r="D348">
        <v>15.2793025092143</v>
      </c>
    </row>
    <row r="349" spans="1:4">
      <c r="A349">
        <v>8</v>
      </c>
      <c r="B349" t="s">
        <v>19</v>
      </c>
      <c r="C349" s="10">
        <v>3.8489502178921802</v>
      </c>
      <c r="D349">
        <v>16.9054846322753</v>
      </c>
    </row>
    <row r="350" spans="1:4">
      <c r="A350">
        <v>8</v>
      </c>
      <c r="B350" t="s">
        <v>19</v>
      </c>
      <c r="C350" s="10">
        <v>3.8353373105149302</v>
      </c>
      <c r="D350">
        <v>17.380576787627898</v>
      </c>
    </row>
    <row r="351" spans="1:4">
      <c r="A351">
        <v>8</v>
      </c>
      <c r="B351" t="s">
        <v>19</v>
      </c>
      <c r="C351" s="10">
        <v>3.79963235378789</v>
      </c>
      <c r="D351">
        <v>18.0797050976301</v>
      </c>
    </row>
    <row r="352" spans="1:4">
      <c r="A352">
        <v>8</v>
      </c>
      <c r="B352" t="s">
        <v>19</v>
      </c>
      <c r="C352" s="10">
        <v>3.6824642544599402</v>
      </c>
      <c r="D352">
        <v>19.703424122866998</v>
      </c>
    </row>
    <row r="353" spans="1:4">
      <c r="A353">
        <v>8</v>
      </c>
      <c r="B353" t="s">
        <v>19</v>
      </c>
      <c r="C353" s="10">
        <v>3.6854212957191401</v>
      </c>
      <c r="D353">
        <v>20.6857226488418</v>
      </c>
    </row>
    <row r="354" spans="1:4">
      <c r="A354">
        <v>8</v>
      </c>
      <c r="B354" t="s">
        <v>19</v>
      </c>
      <c r="C354" s="10">
        <v>3.6464493731242702</v>
      </c>
      <c r="D354">
        <v>22.2353878062554</v>
      </c>
    </row>
    <row r="355" spans="1:4">
      <c r="A355">
        <v>8</v>
      </c>
      <c r="B355" t="s">
        <v>19</v>
      </c>
      <c r="C355" s="10">
        <v>3.9659825052520201</v>
      </c>
      <c r="D355">
        <v>23.9624140777542</v>
      </c>
    </row>
    <row r="356" spans="1:4">
      <c r="A356">
        <v>8</v>
      </c>
      <c r="B356" t="s">
        <v>19</v>
      </c>
      <c r="C356" s="10">
        <v>4.0078199427873002</v>
      </c>
      <c r="D356">
        <v>25.336581659449202</v>
      </c>
    </row>
    <row r="357" spans="1:4">
      <c r="A357">
        <v>8</v>
      </c>
      <c r="B357" t="s">
        <v>19</v>
      </c>
      <c r="C357" s="10">
        <v>3.91135586343789</v>
      </c>
      <c r="D357">
        <v>25.272303701672399</v>
      </c>
    </row>
    <row r="358" spans="1:4">
      <c r="A358">
        <v>8</v>
      </c>
      <c r="B358" t="s">
        <v>19</v>
      </c>
      <c r="C358" s="10">
        <v>3.9003579278126801</v>
      </c>
      <c r="D358">
        <v>27.2642444128915</v>
      </c>
    </row>
    <row r="359" spans="1:4">
      <c r="A359">
        <v>8</v>
      </c>
      <c r="B359" t="s">
        <v>19</v>
      </c>
      <c r="C359" s="10">
        <v>4.0500335564469099</v>
      </c>
      <c r="D359">
        <v>28.422818591136799</v>
      </c>
    </row>
    <row r="360" spans="1:4">
      <c r="A360">
        <v>8</v>
      </c>
      <c r="B360" t="s">
        <v>19</v>
      </c>
      <c r="C360" s="10">
        <v>4.1182089617491702</v>
      </c>
      <c r="D360">
        <v>28.702705954407001</v>
      </c>
    </row>
    <row r="361" spans="1:4">
      <c r="A361">
        <v>8</v>
      </c>
      <c r="B361" t="s">
        <v>19</v>
      </c>
      <c r="C361" s="10">
        <v>4.0558092410011</v>
      </c>
      <c r="D361">
        <v>29.879155571359501</v>
      </c>
    </row>
    <row r="362" spans="1:4">
      <c r="A362">
        <v>8</v>
      </c>
      <c r="B362" t="s">
        <v>19</v>
      </c>
      <c r="C362" s="10">
        <v>4.1679608952824099</v>
      </c>
      <c r="D362">
        <v>30.5738491857437</v>
      </c>
    </row>
    <row r="363" spans="1:4">
      <c r="A363">
        <v>8</v>
      </c>
      <c r="B363" t="s">
        <v>19</v>
      </c>
      <c r="C363" s="10">
        <v>4.1609866113239802</v>
      </c>
      <c r="D363">
        <v>33.074512202625002</v>
      </c>
    </row>
    <row r="364" spans="1:4">
      <c r="A364">
        <v>8</v>
      </c>
      <c r="B364" t="s">
        <v>19</v>
      </c>
      <c r="C364" s="10">
        <v>4.0530687242891803</v>
      </c>
      <c r="D364">
        <v>36.028032322365398</v>
      </c>
    </row>
    <row r="365" spans="1:4">
      <c r="A365">
        <v>8</v>
      </c>
      <c r="B365" t="s">
        <v>19</v>
      </c>
      <c r="C365" s="10">
        <v>3.98904368034998</v>
      </c>
      <c r="D365">
        <v>37.1049331654336</v>
      </c>
    </row>
    <row r="366" spans="1:4">
      <c r="A366">
        <v>8</v>
      </c>
      <c r="B366" t="s">
        <v>19</v>
      </c>
      <c r="C366" s="10">
        <v>4.1253656426322998</v>
      </c>
      <c r="D366">
        <v>36.148586668536403</v>
      </c>
    </row>
    <row r="367" spans="1:4">
      <c r="A367">
        <v>8</v>
      </c>
      <c r="B367" t="s">
        <v>19</v>
      </c>
      <c r="C367" s="10">
        <v>4.1977392543034098</v>
      </c>
      <c r="D367">
        <v>37.830736882064599</v>
      </c>
    </row>
    <row r="368" spans="1:4">
      <c r="A368">
        <v>8</v>
      </c>
      <c r="B368" t="s">
        <v>19</v>
      </c>
      <c r="C368" s="10">
        <v>4.1215859479480903</v>
      </c>
      <c r="D368">
        <v>36.762773758350001</v>
      </c>
    </row>
    <row r="369" spans="1:4">
      <c r="A369">
        <v>8</v>
      </c>
      <c r="B369" t="s">
        <v>19</v>
      </c>
      <c r="C369" s="10">
        <v>4.0722764509387597</v>
      </c>
      <c r="D369">
        <v>37.112211113888002</v>
      </c>
    </row>
    <row r="370" spans="1:4">
      <c r="A370">
        <v>8</v>
      </c>
      <c r="B370" t="s">
        <v>19</v>
      </c>
      <c r="C370" s="10">
        <v>4.1915189495241103</v>
      </c>
      <c r="D370">
        <v>37.187190788155903</v>
      </c>
    </row>
    <row r="371" spans="1:4">
      <c r="A371">
        <v>8</v>
      </c>
      <c r="B371" t="s">
        <v>19</v>
      </c>
      <c r="C371" s="10">
        <v>4.4245593170817701</v>
      </c>
      <c r="D371">
        <v>40.777559142641103</v>
      </c>
    </row>
    <row r="372" spans="1:4">
      <c r="A372">
        <v>8</v>
      </c>
      <c r="B372" t="s">
        <v>19</v>
      </c>
      <c r="C372" s="10">
        <v>4.4537093250463702</v>
      </c>
      <c r="D372">
        <v>48.647767384652099</v>
      </c>
    </row>
    <row r="373" spans="1:4">
      <c r="A373">
        <v>8</v>
      </c>
      <c r="B373" t="s">
        <v>19</v>
      </c>
      <c r="C373" s="10">
        <v>4.3501329599343199</v>
      </c>
      <c r="D373">
        <v>49.480299742655099</v>
      </c>
    </row>
    <row r="374" spans="1:4">
      <c r="A374">
        <v>8</v>
      </c>
      <c r="B374" t="s">
        <v>19</v>
      </c>
      <c r="C374" s="10">
        <v>4.3600956077307904</v>
      </c>
      <c r="D374">
        <v>48.494362546674502</v>
      </c>
    </row>
    <row r="375" spans="1:4">
      <c r="A375">
        <v>8</v>
      </c>
      <c r="B375" t="s">
        <v>19</v>
      </c>
      <c r="C375" s="10">
        <v>4.2429687907618501</v>
      </c>
      <c r="D375">
        <v>48.281935114080397</v>
      </c>
    </row>
    <row r="376" spans="1:4">
      <c r="A376">
        <v>8</v>
      </c>
      <c r="B376" t="s">
        <v>19</v>
      </c>
      <c r="C376" s="10">
        <v>4.4064745383337698</v>
      </c>
      <c r="D376">
        <v>50.781685345191299</v>
      </c>
    </row>
    <row r="377" spans="1:4">
      <c r="A377">
        <v>8</v>
      </c>
      <c r="B377" t="s">
        <v>19</v>
      </c>
      <c r="C377" s="10">
        <v>4.5357643729717703</v>
      </c>
      <c r="D377">
        <v>52.539494011687303</v>
      </c>
    </row>
    <row r="378" spans="1:4">
      <c r="A378">
        <v>8</v>
      </c>
      <c r="B378" t="s">
        <v>19</v>
      </c>
      <c r="C378" s="10">
        <v>4.4762530511532903</v>
      </c>
      <c r="D378">
        <v>55.126218026741299</v>
      </c>
    </row>
    <row r="379" spans="1:4">
      <c r="A379">
        <v>8</v>
      </c>
      <c r="B379" t="s">
        <v>19</v>
      </c>
      <c r="C379" s="10">
        <v>4.4337351325138403</v>
      </c>
      <c r="D379">
        <v>54.8449437791324</v>
      </c>
    </row>
    <row r="380" spans="1:4">
      <c r="A380">
        <v>8</v>
      </c>
      <c r="B380" t="s">
        <v>19</v>
      </c>
      <c r="C380" s="10">
        <v>4.2867769962109197</v>
      </c>
      <c r="D380">
        <v>55.066440963150598</v>
      </c>
    </row>
    <row r="381" spans="1:4">
      <c r="A381">
        <v>8</v>
      </c>
      <c r="B381" t="s">
        <v>19</v>
      </c>
      <c r="C381" s="10">
        <v>4.41540754802514</v>
      </c>
      <c r="D381">
        <v>57.769013141615297</v>
      </c>
    </row>
    <row r="382" spans="1:4">
      <c r="A382">
        <v>8</v>
      </c>
      <c r="B382" t="s">
        <v>19</v>
      </c>
      <c r="C382" s="10">
        <v>4.5542148892717496</v>
      </c>
      <c r="D382">
        <v>58.852531286031201</v>
      </c>
    </row>
    <row r="383" spans="1:4">
      <c r="A383">
        <v>8</v>
      </c>
      <c r="B383" t="s">
        <v>19</v>
      </c>
      <c r="C383" s="10">
        <v>4.6104517610340396</v>
      </c>
      <c r="D383">
        <v>61.051441029347899</v>
      </c>
    </row>
    <row r="384" spans="1:4">
      <c r="A384">
        <v>8</v>
      </c>
      <c r="B384" t="s">
        <v>19</v>
      </c>
      <c r="C384" s="10">
        <v>4.6377025162167698</v>
      </c>
      <c r="D384">
        <v>60.874442060370399</v>
      </c>
    </row>
    <row r="385" spans="1:4">
      <c r="A385">
        <v>8</v>
      </c>
      <c r="B385" t="s">
        <v>19</v>
      </c>
      <c r="C385" s="10">
        <v>4.7045636570490199</v>
      </c>
      <c r="D385">
        <v>58.280510493684801</v>
      </c>
    </row>
    <row r="386" spans="1:4">
      <c r="A386" s="18">
        <v>9</v>
      </c>
      <c r="B386" t="s">
        <v>19</v>
      </c>
      <c r="C386" s="10"/>
      <c r="D386">
        <v>3.88587549041962</v>
      </c>
    </row>
    <row r="387" spans="1:4">
      <c r="A387">
        <v>9</v>
      </c>
      <c r="B387" t="s">
        <v>19</v>
      </c>
      <c r="C387" s="10"/>
      <c r="D387">
        <v>4.0714200710480899</v>
      </c>
    </row>
    <row r="388" spans="1:4">
      <c r="A388">
        <v>9</v>
      </c>
      <c r="B388" t="s">
        <v>19</v>
      </c>
      <c r="C388" s="10"/>
      <c r="D388">
        <v>4.6292678168806303</v>
      </c>
    </row>
    <row r="389" spans="1:4">
      <c r="A389">
        <v>9</v>
      </c>
      <c r="B389" t="s">
        <v>19</v>
      </c>
      <c r="C389" s="10"/>
      <c r="D389">
        <v>6.2915819219965501</v>
      </c>
    </row>
    <row r="390" spans="1:4">
      <c r="A390">
        <v>9</v>
      </c>
      <c r="B390" t="s">
        <v>19</v>
      </c>
      <c r="C390" s="10"/>
      <c r="D390">
        <v>6.99902211159226</v>
      </c>
    </row>
    <row r="391" spans="1:4">
      <c r="A391">
        <v>9</v>
      </c>
      <c r="B391" t="s">
        <v>19</v>
      </c>
      <c r="C391" s="10"/>
      <c r="D391">
        <v>7.4869854211534799</v>
      </c>
    </row>
    <row r="392" spans="1:4">
      <c r="A392">
        <v>9</v>
      </c>
      <c r="B392" t="s">
        <v>19</v>
      </c>
      <c r="C392" s="10"/>
      <c r="D392">
        <v>8.9901809503353096</v>
      </c>
    </row>
    <row r="393" spans="1:4">
      <c r="A393">
        <v>9</v>
      </c>
      <c r="B393" t="s">
        <v>19</v>
      </c>
      <c r="C393" s="10">
        <v>4.2932115109669899</v>
      </c>
      <c r="D393">
        <v>8.9435517214983697</v>
      </c>
    </row>
    <row r="394" spans="1:4">
      <c r="A394">
        <v>9</v>
      </c>
      <c r="B394" t="s">
        <v>19</v>
      </c>
      <c r="C394" s="10">
        <v>4.19514576447453</v>
      </c>
      <c r="D394">
        <v>9.0556636119754703</v>
      </c>
    </row>
    <row r="395" spans="1:4">
      <c r="A395">
        <v>9</v>
      </c>
      <c r="B395" t="s">
        <v>19</v>
      </c>
      <c r="C395" s="10">
        <v>4.18082195881518</v>
      </c>
      <c r="D395">
        <v>10.7125429883694</v>
      </c>
    </row>
    <row r="396" spans="1:4">
      <c r="A396">
        <v>9</v>
      </c>
      <c r="B396" t="s">
        <v>19</v>
      </c>
      <c r="C396" s="10">
        <v>4.2072860121522204</v>
      </c>
      <c r="D396">
        <v>11.6661584457367</v>
      </c>
    </row>
    <row r="397" spans="1:4">
      <c r="A397">
        <v>9</v>
      </c>
      <c r="B397" t="s">
        <v>19</v>
      </c>
      <c r="C397" s="10">
        <v>4.1653551026246403</v>
      </c>
      <c r="D397">
        <v>11.869031275780801</v>
      </c>
    </row>
    <row r="398" spans="1:4">
      <c r="A398">
        <v>9</v>
      </c>
      <c r="B398" t="s">
        <v>19</v>
      </c>
      <c r="C398" s="10">
        <v>4.2720462712542497</v>
      </c>
      <c r="D398">
        <v>13.9736930175129</v>
      </c>
    </row>
    <row r="399" spans="1:4">
      <c r="A399">
        <v>9</v>
      </c>
      <c r="B399" t="s">
        <v>19</v>
      </c>
      <c r="C399" s="10">
        <v>4.3015523507234699</v>
      </c>
      <c r="D399">
        <v>14.6744497193332</v>
      </c>
    </row>
    <row r="400" spans="1:4">
      <c r="A400">
        <v>9</v>
      </c>
      <c r="B400" t="s">
        <v>19</v>
      </c>
      <c r="C400" s="10">
        <v>4.2704656635182499</v>
      </c>
      <c r="D400">
        <v>15.8477546286645</v>
      </c>
    </row>
    <row r="401" spans="1:4">
      <c r="A401">
        <v>9</v>
      </c>
      <c r="B401" t="s">
        <v>19</v>
      </c>
      <c r="C401" s="10">
        <v>4.2955714747718696</v>
      </c>
      <c r="D401">
        <v>17.162145871546301</v>
      </c>
    </row>
    <row r="402" spans="1:4">
      <c r="A402">
        <v>9</v>
      </c>
      <c r="B402" t="s">
        <v>19</v>
      </c>
      <c r="C402" s="10">
        <v>4.4323496690140702</v>
      </c>
      <c r="D402">
        <v>17.966403280053701</v>
      </c>
    </row>
    <row r="403" spans="1:4">
      <c r="A403">
        <v>9</v>
      </c>
      <c r="B403" t="s">
        <v>19</v>
      </c>
      <c r="C403" s="10">
        <v>4.4523032169963797</v>
      </c>
      <c r="D403">
        <v>19.744160108047499</v>
      </c>
    </row>
    <row r="404" spans="1:4">
      <c r="A404">
        <v>9</v>
      </c>
      <c r="B404" t="s">
        <v>19</v>
      </c>
      <c r="C404" s="10">
        <v>4.3791243094021004</v>
      </c>
      <c r="D404">
        <v>20.443651885648599</v>
      </c>
    </row>
    <row r="405" spans="1:4">
      <c r="A405">
        <v>9</v>
      </c>
      <c r="B405" t="s">
        <v>19</v>
      </c>
      <c r="C405" s="10">
        <v>4.4804140417808096</v>
      </c>
      <c r="D405">
        <v>21.500102853132798</v>
      </c>
    </row>
    <row r="406" spans="1:4">
      <c r="A406">
        <v>9</v>
      </c>
      <c r="B406" t="s">
        <v>19</v>
      </c>
      <c r="C406" s="10">
        <v>4.5139755043057201</v>
      </c>
      <c r="D406">
        <v>21.7757310528837</v>
      </c>
    </row>
    <row r="407" spans="1:4">
      <c r="A407">
        <v>9</v>
      </c>
      <c r="B407" t="s">
        <v>19</v>
      </c>
      <c r="C407" s="10">
        <v>4.7066229241533204</v>
      </c>
      <c r="D407">
        <v>23.034356515252</v>
      </c>
    </row>
    <row r="408" spans="1:4">
      <c r="A408">
        <v>9</v>
      </c>
      <c r="B408" t="s">
        <v>19</v>
      </c>
      <c r="C408" s="10">
        <v>4.6307475472979496</v>
      </c>
      <c r="D408">
        <v>23.119760318892499</v>
      </c>
    </row>
    <row r="409" spans="1:4">
      <c r="A409">
        <v>9</v>
      </c>
      <c r="B409" t="s">
        <v>19</v>
      </c>
      <c r="C409" s="10">
        <v>4.5931005815742898</v>
      </c>
      <c r="D409">
        <v>25.416508683828301</v>
      </c>
    </row>
    <row r="410" spans="1:4">
      <c r="A410">
        <v>9</v>
      </c>
      <c r="B410" t="s">
        <v>19</v>
      </c>
      <c r="C410" s="10">
        <v>4.5866450614468901</v>
      </c>
      <c r="D410">
        <v>29.377193328262099</v>
      </c>
    </row>
    <row r="411" spans="1:4">
      <c r="A411">
        <v>9</v>
      </c>
      <c r="B411" t="s">
        <v>19</v>
      </c>
      <c r="C411" s="10">
        <v>4.6177352528916202</v>
      </c>
      <c r="D411">
        <v>31.0006593070703</v>
      </c>
    </row>
    <row r="412" spans="1:4">
      <c r="A412">
        <v>9</v>
      </c>
      <c r="B412" t="s">
        <v>19</v>
      </c>
      <c r="C412" s="10">
        <v>4.6314629805094798</v>
      </c>
      <c r="D412">
        <v>32.327614116765702</v>
      </c>
    </row>
    <row r="413" spans="1:4">
      <c r="A413">
        <v>9</v>
      </c>
      <c r="B413" t="s">
        <v>19</v>
      </c>
      <c r="C413" s="10">
        <v>4.6201933507194397</v>
      </c>
      <c r="D413">
        <v>33.463850684537299</v>
      </c>
    </row>
    <row r="414" spans="1:4">
      <c r="A414">
        <v>9</v>
      </c>
      <c r="B414" t="s">
        <v>19</v>
      </c>
      <c r="C414" s="10">
        <v>4.6241691607069901</v>
      </c>
      <c r="D414">
        <v>33.573745522533102</v>
      </c>
    </row>
    <row r="415" spans="1:4">
      <c r="A415">
        <v>9</v>
      </c>
      <c r="B415" t="s">
        <v>19</v>
      </c>
      <c r="C415" s="10">
        <v>4.6173588738537203</v>
      </c>
      <c r="D415">
        <v>34.9888158424219</v>
      </c>
    </row>
    <row r="416" spans="1:4">
      <c r="A416">
        <v>9</v>
      </c>
      <c r="B416" t="s">
        <v>19</v>
      </c>
      <c r="C416" s="10">
        <v>4.8077042205612504</v>
      </c>
      <c r="D416">
        <v>35.903361710710897</v>
      </c>
    </row>
    <row r="417" spans="1:4">
      <c r="A417">
        <v>9</v>
      </c>
      <c r="B417" t="s">
        <v>19</v>
      </c>
      <c r="C417" s="10">
        <v>4.8646527612712402</v>
      </c>
      <c r="D417">
        <v>36.5878748457367</v>
      </c>
    </row>
    <row r="418" spans="1:4">
      <c r="A418">
        <v>9</v>
      </c>
      <c r="B418" t="s">
        <v>19</v>
      </c>
      <c r="C418" s="10">
        <v>4.7440813309384096</v>
      </c>
      <c r="D418">
        <v>35.805182576585601</v>
      </c>
    </row>
    <row r="419" spans="1:4">
      <c r="A419">
        <v>9</v>
      </c>
      <c r="B419" t="s">
        <v>19</v>
      </c>
      <c r="C419" s="10">
        <v>4.6736764110378699</v>
      </c>
      <c r="D419">
        <v>37.4244650105001</v>
      </c>
    </row>
    <row r="420" spans="1:4">
      <c r="A420">
        <v>9</v>
      </c>
      <c r="B420" t="s">
        <v>19</v>
      </c>
      <c r="C420" s="10">
        <v>4.6190122726056204</v>
      </c>
      <c r="D420">
        <v>38.697723989155001</v>
      </c>
    </row>
    <row r="421" spans="1:4">
      <c r="A421">
        <v>9</v>
      </c>
      <c r="B421" t="s">
        <v>19</v>
      </c>
      <c r="C421" s="10">
        <v>4.6796485005898596</v>
      </c>
      <c r="D421">
        <v>39.812439871776199</v>
      </c>
    </row>
    <row r="422" spans="1:4">
      <c r="A422">
        <v>9</v>
      </c>
      <c r="B422" t="s">
        <v>19</v>
      </c>
      <c r="C422" s="10">
        <v>4.7991717356077501</v>
      </c>
      <c r="D422">
        <v>40.7273041938302</v>
      </c>
    </row>
    <row r="423" spans="1:4">
      <c r="A423">
        <v>9</v>
      </c>
      <c r="B423" t="s">
        <v>19</v>
      </c>
      <c r="C423" s="10">
        <v>4.8191025490002302</v>
      </c>
      <c r="D423">
        <v>41.348751359494202</v>
      </c>
    </row>
    <row r="424" spans="1:4">
      <c r="A424">
        <v>9</v>
      </c>
      <c r="B424" t="s">
        <v>19</v>
      </c>
      <c r="C424" s="10">
        <v>4.78112319108312</v>
      </c>
      <c r="D424">
        <v>42.867688527074201</v>
      </c>
    </row>
    <row r="425" spans="1:4">
      <c r="A425">
        <v>9</v>
      </c>
      <c r="B425" t="s">
        <v>19</v>
      </c>
      <c r="C425" s="10">
        <v>4.88793323517978</v>
      </c>
      <c r="D425">
        <v>44.067847009733697</v>
      </c>
    </row>
    <row r="426" spans="1:4">
      <c r="A426">
        <v>9</v>
      </c>
      <c r="B426" t="s">
        <v>19</v>
      </c>
      <c r="C426" s="10">
        <v>4.9865060753043799</v>
      </c>
      <c r="D426">
        <v>46.595379788139503</v>
      </c>
    </row>
    <row r="427" spans="1:4">
      <c r="A427">
        <v>9</v>
      </c>
      <c r="B427" t="s">
        <v>19</v>
      </c>
      <c r="C427" s="10">
        <v>4.9694058699815198</v>
      </c>
      <c r="D427">
        <v>47.353495347557001</v>
      </c>
    </row>
    <row r="428" spans="1:4">
      <c r="A428">
        <v>9</v>
      </c>
      <c r="B428" t="s">
        <v>19</v>
      </c>
      <c r="C428" s="10">
        <v>5.0121008012282902</v>
      </c>
      <c r="D428">
        <v>48.9457124444721</v>
      </c>
    </row>
    <row r="429" spans="1:4">
      <c r="A429">
        <v>9</v>
      </c>
      <c r="B429" t="s">
        <v>19</v>
      </c>
      <c r="C429" s="10">
        <v>5.04265634462298</v>
      </c>
      <c r="D429">
        <v>51.8535590359648</v>
      </c>
    </row>
    <row r="430" spans="1:4">
      <c r="A430">
        <v>9</v>
      </c>
      <c r="B430" t="s">
        <v>19</v>
      </c>
      <c r="C430" s="10">
        <v>4.9447109159999698</v>
      </c>
      <c r="D430">
        <v>53.3310220460625</v>
      </c>
    </row>
    <row r="431" spans="1:4">
      <c r="A431">
        <v>9</v>
      </c>
      <c r="B431" t="s">
        <v>19</v>
      </c>
      <c r="C431" s="10">
        <v>5.0101479271007703</v>
      </c>
      <c r="D431">
        <v>54.429475771948702</v>
      </c>
    </row>
    <row r="432" spans="1:4">
      <c r="A432">
        <v>9</v>
      </c>
      <c r="B432" t="s">
        <v>19</v>
      </c>
      <c r="C432" s="10">
        <v>5.0673440621819603</v>
      </c>
      <c r="D432">
        <v>53.731202039586101</v>
      </c>
    </row>
    <row r="433" spans="1:4">
      <c r="A433">
        <v>9</v>
      </c>
      <c r="B433" t="s">
        <v>19</v>
      </c>
      <c r="C433" s="10">
        <v>5.1186152724220397</v>
      </c>
      <c r="D433">
        <v>55.252683604253697</v>
      </c>
    </row>
    <row r="434" spans="1:4">
      <c r="A434" s="17">
        <v>10</v>
      </c>
      <c r="B434" t="s">
        <v>19</v>
      </c>
      <c r="C434" s="10">
        <v>3.2268187711417502</v>
      </c>
      <c r="D434">
        <v>1.80883545844801</v>
      </c>
    </row>
    <row r="435" spans="1:4">
      <c r="A435">
        <v>10</v>
      </c>
      <c r="B435" t="s">
        <v>19</v>
      </c>
      <c r="C435" s="10">
        <v>3.44445141325691</v>
      </c>
      <c r="D435">
        <v>3.59222118365419</v>
      </c>
    </row>
    <row r="436" spans="1:4">
      <c r="A436">
        <v>10</v>
      </c>
      <c r="B436" t="s">
        <v>19</v>
      </c>
      <c r="C436" s="10">
        <v>3.55312155768961</v>
      </c>
      <c r="D436">
        <v>5.9254965943090001</v>
      </c>
    </row>
    <row r="437" spans="1:4">
      <c r="A437">
        <v>10</v>
      </c>
      <c r="B437" t="s">
        <v>19</v>
      </c>
      <c r="C437" s="10">
        <v>3.5577764813517798</v>
      </c>
      <c r="D437">
        <v>6.1344211727253297</v>
      </c>
    </row>
    <row r="438" spans="1:4">
      <c r="A438">
        <v>10</v>
      </c>
      <c r="B438" t="s">
        <v>19</v>
      </c>
      <c r="C438" s="10">
        <v>3.6798996336205101</v>
      </c>
      <c r="D438">
        <v>6.0400753833326704</v>
      </c>
    </row>
    <row r="439" spans="1:4">
      <c r="A439">
        <v>10</v>
      </c>
      <c r="B439" t="s">
        <v>19</v>
      </c>
      <c r="C439" s="10">
        <v>3.7639732855635799</v>
      </c>
      <c r="D439">
        <v>6.5819215669281004</v>
      </c>
    </row>
    <row r="440" spans="1:4">
      <c r="A440">
        <v>10</v>
      </c>
      <c r="B440" t="s">
        <v>19</v>
      </c>
      <c r="C440" s="10">
        <v>3.7347824942982499</v>
      </c>
      <c r="D440">
        <v>7.0477573064710599</v>
      </c>
    </row>
    <row r="441" spans="1:4">
      <c r="A441">
        <v>10</v>
      </c>
      <c r="B441" t="s">
        <v>19</v>
      </c>
      <c r="C441" s="10">
        <v>3.9611879457185499</v>
      </c>
      <c r="D441">
        <v>8.5679412866440003</v>
      </c>
    </row>
    <row r="442" spans="1:4">
      <c r="A442">
        <v>10</v>
      </c>
      <c r="B442" t="s">
        <v>19</v>
      </c>
      <c r="C442" s="10">
        <v>4.2634212589703999</v>
      </c>
      <c r="D442">
        <v>9.5965155638703692</v>
      </c>
    </row>
    <row r="443" spans="1:4">
      <c r="A443">
        <v>10</v>
      </c>
      <c r="B443" t="s">
        <v>19</v>
      </c>
      <c r="C443" s="10">
        <v>4.25015001103964</v>
      </c>
      <c r="D443">
        <v>11.3400438049822</v>
      </c>
    </row>
    <row r="444" spans="1:4">
      <c r="A444">
        <v>10</v>
      </c>
      <c r="B444" t="s">
        <v>19</v>
      </c>
      <c r="C444" s="10">
        <v>4.3953266695167903</v>
      </c>
      <c r="D444">
        <v>12.1125846769758</v>
      </c>
    </row>
    <row r="445" spans="1:4">
      <c r="A445">
        <v>10</v>
      </c>
      <c r="B445" t="s">
        <v>19</v>
      </c>
      <c r="C445" s="10">
        <v>4.16176243996106</v>
      </c>
      <c r="D445">
        <v>13.4122641336588</v>
      </c>
    </row>
    <row r="446" spans="1:4">
      <c r="A446">
        <v>10</v>
      </c>
      <c r="B446" t="s">
        <v>19</v>
      </c>
      <c r="C446" s="10">
        <v>4.1718328577933796</v>
      </c>
      <c r="D446">
        <v>14.926092683892699</v>
      </c>
    </row>
    <row r="447" spans="1:4">
      <c r="A447">
        <v>10</v>
      </c>
      <c r="B447" t="s">
        <v>19</v>
      </c>
      <c r="C447" s="10">
        <v>4.3923933564411204</v>
      </c>
      <c r="D447">
        <v>15.615812203363699</v>
      </c>
    </row>
    <row r="448" spans="1:4">
      <c r="A448">
        <v>10</v>
      </c>
      <c r="B448" t="s">
        <v>19</v>
      </c>
      <c r="C448" s="10">
        <v>4.2770975925344903</v>
      </c>
      <c r="D448">
        <v>16.6415125044362</v>
      </c>
    </row>
    <row r="449" spans="1:4">
      <c r="A449">
        <v>10</v>
      </c>
      <c r="B449" t="s">
        <v>19</v>
      </c>
      <c r="C449" s="10">
        <v>4.3020516136558999</v>
      </c>
      <c r="D449">
        <v>17.808127383960201</v>
      </c>
    </row>
    <row r="450" spans="1:4">
      <c r="A450">
        <v>10</v>
      </c>
      <c r="B450" t="s">
        <v>19</v>
      </c>
      <c r="C450" s="10">
        <v>4.2237124580568803</v>
      </c>
      <c r="D450">
        <v>19.774551670235201</v>
      </c>
    </row>
    <row r="451" spans="1:4">
      <c r="A451">
        <v>10</v>
      </c>
      <c r="B451" t="s">
        <v>19</v>
      </c>
      <c r="C451" s="10">
        <v>4.55158352273454</v>
      </c>
      <c r="D451">
        <v>21.115396425793001</v>
      </c>
    </row>
    <row r="452" spans="1:4">
      <c r="A452">
        <v>10</v>
      </c>
      <c r="B452" t="s">
        <v>19</v>
      </c>
      <c r="C452" s="10">
        <v>4.5975361409724202</v>
      </c>
      <c r="D452">
        <v>21.6055468336275</v>
      </c>
    </row>
    <row r="453" spans="1:4">
      <c r="A453">
        <v>10</v>
      </c>
      <c r="B453" t="s">
        <v>19</v>
      </c>
      <c r="C453" s="10">
        <v>4.6762935821635896</v>
      </c>
      <c r="D453">
        <v>22.693506069747301</v>
      </c>
    </row>
    <row r="454" spans="1:4">
      <c r="A454">
        <v>10</v>
      </c>
      <c r="B454" t="s">
        <v>19</v>
      </c>
      <c r="C454" s="10">
        <v>4.7754257770152204</v>
      </c>
      <c r="D454">
        <v>23.596160765043599</v>
      </c>
    </row>
    <row r="455" spans="1:4">
      <c r="A455">
        <v>10</v>
      </c>
      <c r="B455" t="s">
        <v>19</v>
      </c>
      <c r="C455" s="10">
        <v>4.7977117990626796</v>
      </c>
      <c r="D455">
        <v>24.230920418869101</v>
      </c>
    </row>
    <row r="456" spans="1:4">
      <c r="A456">
        <v>10</v>
      </c>
      <c r="B456" t="s">
        <v>19</v>
      </c>
      <c r="C456" s="10">
        <v>4.88276439071256</v>
      </c>
      <c r="D456">
        <v>25.814361444219301</v>
      </c>
    </row>
    <row r="457" spans="1:4">
      <c r="A457">
        <v>10</v>
      </c>
      <c r="B457" t="s">
        <v>19</v>
      </c>
      <c r="C457" s="10">
        <v>4.9446843256622603</v>
      </c>
      <c r="D457">
        <v>26.875426177496401</v>
      </c>
    </row>
    <row r="458" spans="1:4">
      <c r="A458">
        <v>10</v>
      </c>
      <c r="B458" t="s">
        <v>19</v>
      </c>
      <c r="C458" s="10">
        <v>4.8801876827840003</v>
      </c>
      <c r="D458">
        <v>28.193863775650499</v>
      </c>
    </row>
    <row r="459" spans="1:4">
      <c r="A459">
        <v>10</v>
      </c>
      <c r="B459" t="s">
        <v>19</v>
      </c>
      <c r="C459" s="10">
        <v>4.9680492348744201</v>
      </c>
      <c r="D459">
        <v>29.801138571116301</v>
      </c>
    </row>
    <row r="460" spans="1:4">
      <c r="A460">
        <v>10</v>
      </c>
      <c r="B460" t="s">
        <v>19</v>
      </c>
      <c r="C460" s="10">
        <v>4.8470495232695301</v>
      </c>
      <c r="D460">
        <v>29.9830342857109</v>
      </c>
    </row>
    <row r="461" spans="1:4">
      <c r="A461">
        <v>10</v>
      </c>
      <c r="B461" t="s">
        <v>19</v>
      </c>
      <c r="C461" s="10">
        <v>4.8872975778030101</v>
      </c>
      <c r="D461">
        <v>31.866731635286399</v>
      </c>
    </row>
    <row r="462" spans="1:4">
      <c r="A462">
        <v>10</v>
      </c>
      <c r="B462" t="s">
        <v>19</v>
      </c>
      <c r="C462" s="10">
        <v>4.91452604259882</v>
      </c>
      <c r="D462">
        <v>34.9027056284799</v>
      </c>
    </row>
    <row r="463" spans="1:4">
      <c r="A463">
        <v>10</v>
      </c>
      <c r="B463" t="s">
        <v>19</v>
      </c>
      <c r="C463" s="10">
        <v>4.8886129285866602</v>
      </c>
      <c r="D463">
        <v>33.778566456452602</v>
      </c>
    </row>
    <row r="464" spans="1:4">
      <c r="A464">
        <v>10</v>
      </c>
      <c r="B464" t="s">
        <v>19</v>
      </c>
      <c r="C464" s="10">
        <v>5.0107829868852498</v>
      </c>
      <c r="D464">
        <v>33.254691442879697</v>
      </c>
    </row>
    <row r="465" spans="1:4">
      <c r="A465">
        <v>10</v>
      </c>
      <c r="B465" t="s">
        <v>19</v>
      </c>
      <c r="C465" s="10">
        <v>5.0442029114914897</v>
      </c>
      <c r="D465">
        <v>34.770919296310801</v>
      </c>
    </row>
    <row r="466" spans="1:4">
      <c r="A466">
        <v>10</v>
      </c>
      <c r="B466" t="s">
        <v>19</v>
      </c>
      <c r="C466" s="10">
        <v>4.98228570811112</v>
      </c>
      <c r="D466">
        <v>35.015025181736398</v>
      </c>
    </row>
    <row r="467" spans="1:4">
      <c r="A467">
        <v>10</v>
      </c>
      <c r="B467" t="s">
        <v>19</v>
      </c>
      <c r="C467" s="10">
        <v>5.0514002827864601</v>
      </c>
      <c r="D467">
        <v>37.942686068936403</v>
      </c>
    </row>
    <row r="468" spans="1:4">
      <c r="A468">
        <v>10</v>
      </c>
      <c r="B468" t="s">
        <v>19</v>
      </c>
      <c r="C468" s="10">
        <v>5.1342162881726798</v>
      </c>
      <c r="D468">
        <v>40.281763383798001</v>
      </c>
    </row>
    <row r="469" spans="1:4">
      <c r="A469">
        <v>10</v>
      </c>
      <c r="B469" t="s">
        <v>19</v>
      </c>
      <c r="C469" s="10">
        <v>5.0783029662135002</v>
      </c>
      <c r="D469">
        <v>41.192425785937701</v>
      </c>
    </row>
    <row r="470" spans="1:4">
      <c r="A470">
        <v>10</v>
      </c>
      <c r="B470" t="s">
        <v>19</v>
      </c>
      <c r="C470" s="10">
        <v>5.06338685212733</v>
      </c>
      <c r="D470">
        <v>41.5071956897403</v>
      </c>
    </row>
    <row r="471" spans="1:4">
      <c r="A471">
        <v>10</v>
      </c>
      <c r="B471" t="s">
        <v>19</v>
      </c>
      <c r="C471" s="10">
        <v>5.0378303978747496</v>
      </c>
      <c r="D471">
        <v>41.567029901945801</v>
      </c>
    </row>
    <row r="472" spans="1:4">
      <c r="A472">
        <v>10</v>
      </c>
      <c r="B472" t="s">
        <v>19</v>
      </c>
      <c r="C472" s="10">
        <v>4.9551821557275098</v>
      </c>
      <c r="D472">
        <v>42.058322637486199</v>
      </c>
    </row>
    <row r="473" spans="1:4">
      <c r="A473">
        <v>10</v>
      </c>
      <c r="B473" t="s">
        <v>19</v>
      </c>
      <c r="C473" s="10">
        <v>5.0447332734264201</v>
      </c>
      <c r="D473">
        <v>42.989925639162003</v>
      </c>
    </row>
    <row r="474" spans="1:4">
      <c r="A474">
        <v>10</v>
      </c>
      <c r="B474" t="s">
        <v>19</v>
      </c>
      <c r="C474" s="10">
        <v>5.1291691933959003</v>
      </c>
      <c r="D474">
        <v>44.2667149651922</v>
      </c>
    </row>
    <row r="475" spans="1:4">
      <c r="A475">
        <v>10</v>
      </c>
      <c r="B475" t="s">
        <v>19</v>
      </c>
      <c r="C475" s="10">
        <v>5.1677094844541598</v>
      </c>
      <c r="D475">
        <v>46.9115485853591</v>
      </c>
    </row>
    <row r="476" spans="1:4">
      <c r="A476">
        <v>10</v>
      </c>
      <c r="B476" t="s">
        <v>19</v>
      </c>
      <c r="C476" s="10">
        <v>5.0962769936160299</v>
      </c>
      <c r="D476">
        <v>46.292263788694598</v>
      </c>
    </row>
    <row r="477" spans="1:4">
      <c r="A477">
        <v>10</v>
      </c>
      <c r="B477" t="s">
        <v>19</v>
      </c>
      <c r="C477" s="10">
        <v>5.1132509671264001</v>
      </c>
      <c r="D477">
        <v>46.224591506866403</v>
      </c>
    </row>
    <row r="478" spans="1:4">
      <c r="A478">
        <v>10</v>
      </c>
      <c r="B478" t="s">
        <v>19</v>
      </c>
      <c r="C478" s="10">
        <v>5.1723752518394104</v>
      </c>
      <c r="D478">
        <v>47.978005914686797</v>
      </c>
    </row>
    <row r="479" spans="1:4">
      <c r="A479">
        <v>10</v>
      </c>
      <c r="B479" t="s">
        <v>19</v>
      </c>
      <c r="C479" s="10">
        <v>5.11472033942841</v>
      </c>
      <c r="D479">
        <v>49.655211190211503</v>
      </c>
    </row>
    <row r="480" spans="1:4">
      <c r="A480">
        <v>10</v>
      </c>
      <c r="B480" t="s">
        <v>19</v>
      </c>
      <c r="C480" s="10">
        <v>5.1672405596016802</v>
      </c>
      <c r="D480">
        <v>51.722992418897299</v>
      </c>
    </row>
    <row r="481" spans="1:4">
      <c r="A481">
        <v>10</v>
      </c>
      <c r="B481" t="s">
        <v>19</v>
      </c>
      <c r="C481" s="10">
        <v>5.2216995084513798</v>
      </c>
      <c r="D481">
        <v>52.960186757572103</v>
      </c>
    </row>
    <row r="482" spans="1:4">
      <c r="A482" s="17">
        <v>11</v>
      </c>
      <c r="B482" t="s">
        <v>26</v>
      </c>
      <c r="C482" s="10"/>
      <c r="D482">
        <v>1.5796381374672599</v>
      </c>
    </row>
    <row r="483" spans="1:4">
      <c r="A483">
        <v>11</v>
      </c>
      <c r="B483" t="s">
        <v>26</v>
      </c>
      <c r="C483" s="10"/>
      <c r="D483">
        <v>5.0989510322279497</v>
      </c>
    </row>
    <row r="484" spans="1:4">
      <c r="A484">
        <v>11</v>
      </c>
      <c r="B484" t="s">
        <v>26</v>
      </c>
      <c r="C484" s="10"/>
      <c r="D484">
        <v>7.4986480775383102</v>
      </c>
    </row>
    <row r="485" spans="1:4">
      <c r="A485">
        <v>11</v>
      </c>
      <c r="B485" t="s">
        <v>26</v>
      </c>
      <c r="C485" s="10"/>
      <c r="D485">
        <v>7.5320729281804297</v>
      </c>
    </row>
    <row r="486" spans="1:4">
      <c r="A486">
        <v>11</v>
      </c>
      <c r="B486" t="s">
        <v>26</v>
      </c>
      <c r="C486" s="10"/>
      <c r="D486">
        <v>8.9026731542337707</v>
      </c>
    </row>
    <row r="487" spans="1:4">
      <c r="A487">
        <v>11</v>
      </c>
      <c r="B487" t="s">
        <v>26</v>
      </c>
      <c r="C487" s="10"/>
      <c r="D487">
        <v>9.8541841861218593</v>
      </c>
    </row>
    <row r="488" spans="1:4">
      <c r="A488">
        <v>11</v>
      </c>
      <c r="B488" t="s">
        <v>26</v>
      </c>
      <c r="C488" s="10"/>
      <c r="D488">
        <v>11.1190775701928</v>
      </c>
    </row>
    <row r="489" spans="1:4">
      <c r="A489">
        <v>11</v>
      </c>
      <c r="B489" t="s">
        <v>26</v>
      </c>
      <c r="C489" s="10"/>
      <c r="D489">
        <v>11.522803070673101</v>
      </c>
    </row>
    <row r="490" spans="1:4">
      <c r="A490">
        <v>11</v>
      </c>
      <c r="B490" t="s">
        <v>26</v>
      </c>
      <c r="C490" s="10"/>
      <c r="D490">
        <v>11.990363674969901</v>
      </c>
    </row>
    <row r="491" spans="1:4">
      <c r="A491">
        <v>11</v>
      </c>
      <c r="B491" t="s">
        <v>26</v>
      </c>
      <c r="C491" s="10"/>
      <c r="D491">
        <v>12.401183686117299</v>
      </c>
    </row>
    <row r="492" spans="1:4">
      <c r="A492">
        <v>11</v>
      </c>
      <c r="B492" t="s">
        <v>26</v>
      </c>
      <c r="C492" s="10"/>
      <c r="D492">
        <v>13.9615796151406</v>
      </c>
    </row>
    <row r="493" spans="1:4">
      <c r="A493">
        <v>11</v>
      </c>
      <c r="B493" t="s">
        <v>26</v>
      </c>
      <c r="C493" s="10"/>
      <c r="D493">
        <v>15.7654771941018</v>
      </c>
    </row>
    <row r="494" spans="1:4">
      <c r="A494">
        <v>11</v>
      </c>
      <c r="B494" t="s">
        <v>26</v>
      </c>
      <c r="C494" s="10"/>
      <c r="D494">
        <v>16.455817280313401</v>
      </c>
    </row>
    <row r="495" spans="1:4">
      <c r="A495">
        <v>11</v>
      </c>
      <c r="B495" t="s">
        <v>26</v>
      </c>
      <c r="C495" s="10"/>
      <c r="D495">
        <v>16.929897361721601</v>
      </c>
    </row>
    <row r="496" spans="1:4">
      <c r="A496">
        <v>11</v>
      </c>
      <c r="B496" t="s">
        <v>26</v>
      </c>
      <c r="C496" s="10"/>
      <c r="D496">
        <v>17.9630075689013</v>
      </c>
    </row>
    <row r="497" spans="1:4">
      <c r="A497">
        <v>11</v>
      </c>
      <c r="B497" t="s">
        <v>26</v>
      </c>
      <c r="C497" s="10"/>
      <c r="D497">
        <v>19.846204188931399</v>
      </c>
    </row>
    <row r="498" spans="1:4">
      <c r="A498">
        <v>11</v>
      </c>
      <c r="B498" t="s">
        <v>26</v>
      </c>
      <c r="C498" s="10"/>
      <c r="D498">
        <v>21.3411383344284</v>
      </c>
    </row>
    <row r="499" spans="1:4">
      <c r="A499">
        <v>11</v>
      </c>
      <c r="B499" t="s">
        <v>26</v>
      </c>
      <c r="C499" s="10">
        <v>3.94392103447607</v>
      </c>
      <c r="D499">
        <v>23.904193208724902</v>
      </c>
    </row>
    <row r="500" spans="1:4">
      <c r="A500">
        <v>11</v>
      </c>
      <c r="B500" t="s">
        <v>26</v>
      </c>
      <c r="C500" s="10">
        <v>4.0978087825318603</v>
      </c>
      <c r="D500">
        <v>24.2769516485785</v>
      </c>
    </row>
    <row r="501" spans="1:4">
      <c r="A501">
        <v>11</v>
      </c>
      <c r="B501" t="s">
        <v>26</v>
      </c>
      <c r="C501" s="10">
        <v>3.9796706153815</v>
      </c>
      <c r="D501">
        <v>26.173391355187199</v>
      </c>
    </row>
    <row r="502" spans="1:4">
      <c r="A502">
        <v>11</v>
      </c>
      <c r="B502" t="s">
        <v>26</v>
      </c>
      <c r="C502" s="10">
        <v>3.9575700371211999</v>
      </c>
      <c r="D502">
        <v>28.306633707505998</v>
      </c>
    </row>
    <row r="503" spans="1:4">
      <c r="A503">
        <v>11</v>
      </c>
      <c r="B503" t="s">
        <v>26</v>
      </c>
      <c r="C503" s="10">
        <v>4.1137532899858398</v>
      </c>
      <c r="D503">
        <v>28.698196929326901</v>
      </c>
    </row>
    <row r="504" spans="1:4">
      <c r="A504">
        <v>11</v>
      </c>
      <c r="B504" t="s">
        <v>26</v>
      </c>
      <c r="C504" s="10">
        <v>4.1400460887622303</v>
      </c>
      <c r="D504">
        <v>29.647992884904699</v>
      </c>
    </row>
    <row r="505" spans="1:4">
      <c r="A505">
        <v>11</v>
      </c>
      <c r="B505" t="s">
        <v>26</v>
      </c>
      <c r="C505" s="10">
        <v>4.2270719480489198</v>
      </c>
      <c r="D505">
        <v>30.174140386604002</v>
      </c>
    </row>
    <row r="506" spans="1:4">
      <c r="A506">
        <v>11</v>
      </c>
      <c r="B506" t="s">
        <v>26</v>
      </c>
      <c r="C506" s="10">
        <v>4.1910334312210704</v>
      </c>
      <c r="D506">
        <v>31.030276043103498</v>
      </c>
    </row>
    <row r="507" spans="1:4">
      <c r="A507">
        <v>11</v>
      </c>
      <c r="B507" t="s">
        <v>26</v>
      </c>
      <c r="C507" s="10">
        <v>4.1358617786291996</v>
      </c>
      <c r="D507">
        <v>33.722431874133399</v>
      </c>
    </row>
    <row r="508" spans="1:4">
      <c r="A508">
        <v>11</v>
      </c>
      <c r="B508" t="s">
        <v>26</v>
      </c>
      <c r="C508" s="10">
        <v>4.4059996398765504</v>
      </c>
      <c r="D508">
        <v>35.354172061487802</v>
      </c>
    </row>
    <row r="509" spans="1:4">
      <c r="A509">
        <v>11</v>
      </c>
      <c r="B509" t="s">
        <v>26</v>
      </c>
      <c r="C509" s="10">
        <v>4.4999787135004103</v>
      </c>
      <c r="D509">
        <v>35.975208301620498</v>
      </c>
    </row>
    <row r="510" spans="1:4">
      <c r="A510">
        <v>11</v>
      </c>
      <c r="B510" t="s">
        <v>26</v>
      </c>
      <c r="C510" s="10">
        <v>4.3285129951380501</v>
      </c>
      <c r="D510">
        <v>36.660751277472201</v>
      </c>
    </row>
    <row r="511" spans="1:4">
      <c r="A511">
        <v>11</v>
      </c>
      <c r="B511" t="s">
        <v>26</v>
      </c>
      <c r="C511" s="10">
        <v>4.2400601934054203</v>
      </c>
      <c r="D511">
        <v>37.611189703187499</v>
      </c>
    </row>
    <row r="512" spans="1:4">
      <c r="A512">
        <v>11</v>
      </c>
      <c r="B512" t="s">
        <v>26</v>
      </c>
      <c r="C512" s="10">
        <v>4.2798031594860397</v>
      </c>
      <c r="D512">
        <v>39.890712937107502</v>
      </c>
    </row>
    <row r="513" spans="1:4">
      <c r="A513">
        <v>11</v>
      </c>
      <c r="B513" t="s">
        <v>26</v>
      </c>
      <c r="C513" s="10">
        <v>4.3791780244779801</v>
      </c>
      <c r="D513">
        <v>41.002312035069203</v>
      </c>
    </row>
    <row r="514" spans="1:4">
      <c r="A514">
        <v>11</v>
      </c>
      <c r="B514" t="s">
        <v>26</v>
      </c>
      <c r="C514" s="10">
        <v>4.4192148580275497</v>
      </c>
      <c r="D514">
        <v>42.657551137267902</v>
      </c>
    </row>
    <row r="515" spans="1:4">
      <c r="A515">
        <v>11</v>
      </c>
      <c r="B515" t="s">
        <v>26</v>
      </c>
      <c r="C515" s="10">
        <v>4.4086350487283701</v>
      </c>
      <c r="D515">
        <v>43.801481519680301</v>
      </c>
    </row>
    <row r="516" spans="1:4">
      <c r="A516">
        <v>11</v>
      </c>
      <c r="B516" t="s">
        <v>26</v>
      </c>
      <c r="C516" s="10">
        <v>4.3295551926899298</v>
      </c>
      <c r="D516">
        <v>45.552066835502401</v>
      </c>
    </row>
    <row r="517" spans="1:4">
      <c r="A517">
        <v>11</v>
      </c>
      <c r="B517" t="s">
        <v>26</v>
      </c>
      <c r="C517" s="10">
        <v>4.3793550202813201</v>
      </c>
      <c r="D517">
        <v>45.5425446078902</v>
      </c>
    </row>
    <row r="518" spans="1:4">
      <c r="A518">
        <v>11</v>
      </c>
      <c r="B518" t="s">
        <v>26</v>
      </c>
      <c r="C518" s="10">
        <v>4.3581507241580697</v>
      </c>
      <c r="D518">
        <v>46.0377432750659</v>
      </c>
    </row>
    <row r="519" spans="1:4">
      <c r="A519">
        <v>11</v>
      </c>
      <c r="B519" t="s">
        <v>26</v>
      </c>
      <c r="C519" s="10">
        <v>4.5863744929452199</v>
      </c>
      <c r="D519">
        <v>47.434231858091898</v>
      </c>
    </row>
    <row r="520" spans="1:4">
      <c r="A520">
        <v>11</v>
      </c>
      <c r="B520" t="s">
        <v>26</v>
      </c>
      <c r="C520" s="10">
        <v>4.7239294007462798</v>
      </c>
      <c r="D520">
        <v>49.939888176913897</v>
      </c>
    </row>
    <row r="521" spans="1:4">
      <c r="A521">
        <v>11</v>
      </c>
      <c r="B521" t="s">
        <v>26</v>
      </c>
      <c r="C521" s="10">
        <v>4.3837583279558201</v>
      </c>
      <c r="D521">
        <v>50.6655139989034</v>
      </c>
    </row>
    <row r="522" spans="1:4">
      <c r="A522">
        <v>11</v>
      </c>
      <c r="B522" t="s">
        <v>26</v>
      </c>
      <c r="C522" s="10">
        <v>4.4948844880295002</v>
      </c>
      <c r="D522">
        <v>53.414821421709497</v>
      </c>
    </row>
    <row r="523" spans="1:4">
      <c r="A523">
        <v>11</v>
      </c>
      <c r="B523" t="s">
        <v>26</v>
      </c>
      <c r="C523" s="10">
        <v>4.4474648836175996</v>
      </c>
      <c r="D523">
        <v>53.826403283970301</v>
      </c>
    </row>
    <row r="524" spans="1:4">
      <c r="A524">
        <v>11</v>
      </c>
      <c r="B524" t="s">
        <v>26</v>
      </c>
      <c r="C524" s="10">
        <v>4.40067656732597</v>
      </c>
      <c r="D524">
        <v>54.070065323616298</v>
      </c>
    </row>
    <row r="525" spans="1:4">
      <c r="A525">
        <v>11</v>
      </c>
      <c r="B525" t="s">
        <v>26</v>
      </c>
      <c r="C525" s="10">
        <v>4.3476020106764404</v>
      </c>
      <c r="D525">
        <v>54.648197316837198</v>
      </c>
    </row>
    <row r="526" spans="1:4">
      <c r="A526">
        <v>11</v>
      </c>
      <c r="B526" t="s">
        <v>26</v>
      </c>
      <c r="C526" s="10">
        <v>4.3998929758468703</v>
      </c>
      <c r="D526">
        <v>55.6268780007522</v>
      </c>
    </row>
    <row r="527" spans="1:4">
      <c r="A527">
        <v>11</v>
      </c>
      <c r="B527" t="s">
        <v>26</v>
      </c>
      <c r="C527" s="10">
        <v>4.5532838599730798</v>
      </c>
      <c r="D527">
        <v>56.490952036496601</v>
      </c>
    </row>
    <row r="528" spans="1:4">
      <c r="A528">
        <v>11</v>
      </c>
      <c r="B528" t="s">
        <v>26</v>
      </c>
      <c r="C528" s="10">
        <v>4.4895993721308303</v>
      </c>
      <c r="D528">
        <v>57.784128687499397</v>
      </c>
    </row>
    <row r="529" spans="1:4">
      <c r="A529">
        <v>11</v>
      </c>
      <c r="B529" t="s">
        <v>26</v>
      </c>
      <c r="C529" s="10">
        <v>4.3913744790297597</v>
      </c>
      <c r="D529">
        <v>57.753808653535899</v>
      </c>
    </row>
    <row r="530" spans="1:4">
      <c r="A530" s="17">
        <v>12</v>
      </c>
      <c r="B530" s="17" t="s">
        <v>19</v>
      </c>
      <c r="C530" s="10"/>
      <c r="D530">
        <v>1.0921585598552599</v>
      </c>
    </row>
    <row r="531" spans="1:4">
      <c r="A531">
        <v>12</v>
      </c>
      <c r="B531" s="17" t="s">
        <v>19</v>
      </c>
      <c r="C531" s="10"/>
      <c r="D531">
        <v>1.66372555176137</v>
      </c>
    </row>
    <row r="532" spans="1:4">
      <c r="A532">
        <v>12</v>
      </c>
      <c r="B532" s="17" t="s">
        <v>19</v>
      </c>
      <c r="C532" s="10"/>
      <c r="D532">
        <v>2.0677774265432198</v>
      </c>
    </row>
    <row r="533" spans="1:4">
      <c r="A533">
        <v>12</v>
      </c>
      <c r="B533" s="17" t="s">
        <v>19</v>
      </c>
      <c r="C533" s="10"/>
      <c r="D533">
        <v>3.5827164180278701</v>
      </c>
    </row>
    <row r="534" spans="1:4">
      <c r="A534">
        <v>12</v>
      </c>
      <c r="B534" s="17" t="s">
        <v>19</v>
      </c>
      <c r="C534" s="10"/>
      <c r="D534">
        <v>5.4458254351430302</v>
      </c>
    </row>
    <row r="535" spans="1:4">
      <c r="A535">
        <v>12</v>
      </c>
      <c r="B535" s="17" t="s">
        <v>19</v>
      </c>
      <c r="C535" s="10"/>
      <c r="D535">
        <v>6.1544491594197002</v>
      </c>
    </row>
    <row r="536" spans="1:4">
      <c r="A536">
        <v>12</v>
      </c>
      <c r="B536" s="17" t="s">
        <v>19</v>
      </c>
      <c r="C536" s="10"/>
      <c r="D536">
        <v>7.5290458901378701</v>
      </c>
    </row>
    <row r="537" spans="1:4">
      <c r="A537">
        <v>12</v>
      </c>
      <c r="B537" s="17" t="s">
        <v>19</v>
      </c>
      <c r="C537" s="10"/>
      <c r="D537">
        <v>9.2067735441854701</v>
      </c>
    </row>
    <row r="538" spans="1:4">
      <c r="A538">
        <v>12</v>
      </c>
      <c r="B538" s="17" t="s">
        <v>19</v>
      </c>
      <c r="C538" s="10"/>
      <c r="D538">
        <v>11.597427575257701</v>
      </c>
    </row>
    <row r="539" spans="1:4">
      <c r="A539">
        <v>12</v>
      </c>
      <c r="B539" s="17" t="s">
        <v>19</v>
      </c>
      <c r="C539" s="10"/>
      <c r="D539">
        <v>13.0763167072878</v>
      </c>
    </row>
    <row r="540" spans="1:4">
      <c r="A540">
        <v>12</v>
      </c>
      <c r="B540" s="17" t="s">
        <v>19</v>
      </c>
      <c r="C540" s="10"/>
      <c r="D540">
        <v>13.657476714486799</v>
      </c>
    </row>
    <row r="541" spans="1:4">
      <c r="A541">
        <v>12</v>
      </c>
      <c r="B541" s="17" t="s">
        <v>19</v>
      </c>
      <c r="C541" s="10"/>
      <c r="D541">
        <v>13.6436123961691</v>
      </c>
    </row>
    <row r="542" spans="1:4">
      <c r="A542">
        <v>12</v>
      </c>
      <c r="B542" s="17" t="s">
        <v>19</v>
      </c>
      <c r="C542" s="10"/>
      <c r="D542">
        <v>14.4664671580727</v>
      </c>
    </row>
    <row r="543" spans="1:4">
      <c r="A543">
        <v>12</v>
      </c>
      <c r="B543" s="17" t="s">
        <v>19</v>
      </c>
      <c r="C543" s="10"/>
      <c r="D543">
        <v>15.917472840019601</v>
      </c>
    </row>
    <row r="544" spans="1:4">
      <c r="A544">
        <v>12</v>
      </c>
      <c r="B544" s="17" t="s">
        <v>19</v>
      </c>
      <c r="C544" s="10"/>
      <c r="D544">
        <v>17.420687035035201</v>
      </c>
    </row>
    <row r="545" spans="1:4">
      <c r="A545">
        <v>12</v>
      </c>
      <c r="B545" s="17" t="s">
        <v>19</v>
      </c>
      <c r="C545" s="10"/>
      <c r="D545">
        <v>18.634226691603999</v>
      </c>
    </row>
    <row r="546" spans="1:4">
      <c r="A546">
        <v>12</v>
      </c>
      <c r="B546" s="17" t="s">
        <v>19</v>
      </c>
      <c r="C546" s="10"/>
      <c r="D546">
        <v>20.348279773043298</v>
      </c>
    </row>
    <row r="547" spans="1:4">
      <c r="A547">
        <v>12</v>
      </c>
      <c r="B547" s="17" t="s">
        <v>19</v>
      </c>
      <c r="C547" s="10"/>
      <c r="D547">
        <v>21.657931101308701</v>
      </c>
    </row>
    <row r="548" spans="1:4">
      <c r="A548">
        <v>12</v>
      </c>
      <c r="B548" s="17" t="s">
        <v>19</v>
      </c>
      <c r="C548" s="10"/>
      <c r="D548">
        <v>22.1619115733426</v>
      </c>
    </row>
    <row r="549" spans="1:4">
      <c r="A549">
        <v>12</v>
      </c>
      <c r="B549" s="17" t="s">
        <v>19</v>
      </c>
      <c r="C549" s="10"/>
      <c r="D549">
        <v>23.184404468721699</v>
      </c>
    </row>
    <row r="550" spans="1:4">
      <c r="A550">
        <v>12</v>
      </c>
      <c r="B550" s="17" t="s">
        <v>19</v>
      </c>
      <c r="C550" s="10"/>
      <c r="D550">
        <v>25.6803509959786</v>
      </c>
    </row>
    <row r="551" spans="1:4">
      <c r="A551">
        <v>12</v>
      </c>
      <c r="B551" s="17" t="s">
        <v>19</v>
      </c>
      <c r="C551" s="10"/>
      <c r="D551">
        <v>29.7388292648427</v>
      </c>
    </row>
    <row r="552" spans="1:4">
      <c r="A552">
        <v>12</v>
      </c>
      <c r="B552" s="17" t="s">
        <v>19</v>
      </c>
      <c r="C552" s="10"/>
      <c r="D552">
        <v>28.609614171088499</v>
      </c>
    </row>
    <row r="553" spans="1:4">
      <c r="A553">
        <v>12</v>
      </c>
      <c r="B553" s="17" t="s">
        <v>19</v>
      </c>
      <c r="C553" s="10"/>
      <c r="D553">
        <v>28.0621446663996</v>
      </c>
    </row>
    <row r="554" spans="1:4">
      <c r="A554">
        <v>12</v>
      </c>
      <c r="B554" s="17" t="s">
        <v>19</v>
      </c>
      <c r="C554" s="10"/>
      <c r="D554">
        <v>29.4225314577779</v>
      </c>
    </row>
    <row r="555" spans="1:4">
      <c r="A555">
        <v>12</v>
      </c>
      <c r="B555" s="17" t="s">
        <v>19</v>
      </c>
      <c r="C555" s="10"/>
      <c r="D555">
        <v>30.5081058016982</v>
      </c>
    </row>
    <row r="556" spans="1:4">
      <c r="A556">
        <v>12</v>
      </c>
      <c r="B556" s="17" t="s">
        <v>19</v>
      </c>
      <c r="C556" s="10"/>
      <c r="D556">
        <v>31.832844474519</v>
      </c>
    </row>
    <row r="557" spans="1:4">
      <c r="A557">
        <v>12</v>
      </c>
      <c r="B557" s="17" t="s">
        <v>19</v>
      </c>
      <c r="C557" s="10"/>
      <c r="D557">
        <v>33.024221424934503</v>
      </c>
    </row>
    <row r="558" spans="1:4">
      <c r="A558">
        <v>12</v>
      </c>
      <c r="B558" s="17" t="s">
        <v>19</v>
      </c>
      <c r="C558" s="10"/>
      <c r="D558">
        <v>34.616918566845399</v>
      </c>
    </row>
    <row r="559" spans="1:4">
      <c r="A559">
        <v>12</v>
      </c>
      <c r="B559" s="17" t="s">
        <v>19</v>
      </c>
      <c r="C559" s="10"/>
      <c r="D559">
        <v>36.362697568142202</v>
      </c>
    </row>
    <row r="560" spans="1:4">
      <c r="A560">
        <v>12</v>
      </c>
      <c r="B560" s="17" t="s">
        <v>19</v>
      </c>
      <c r="C560" s="10"/>
      <c r="D560">
        <v>37.752007381905699</v>
      </c>
    </row>
    <row r="561" spans="1:4">
      <c r="A561">
        <v>12</v>
      </c>
      <c r="B561" s="17" t="s">
        <v>19</v>
      </c>
      <c r="C561" s="10"/>
      <c r="D561">
        <v>38.760548876402702</v>
      </c>
    </row>
    <row r="562" spans="1:4">
      <c r="A562">
        <v>12</v>
      </c>
      <c r="B562" s="17" t="s">
        <v>19</v>
      </c>
      <c r="C562" s="10"/>
      <c r="D562">
        <v>39.998444558646597</v>
      </c>
    </row>
    <row r="563" spans="1:4">
      <c r="A563">
        <v>12</v>
      </c>
      <c r="B563" s="17" t="s">
        <v>19</v>
      </c>
      <c r="C563" s="10"/>
      <c r="D563">
        <v>43.748723311900299</v>
      </c>
    </row>
    <row r="564" spans="1:4">
      <c r="A564">
        <v>12</v>
      </c>
      <c r="B564" s="17" t="s">
        <v>19</v>
      </c>
      <c r="C564" s="10"/>
      <c r="D564">
        <v>44.0518093393299</v>
      </c>
    </row>
    <row r="565" spans="1:4">
      <c r="A565">
        <v>12</v>
      </c>
      <c r="B565" s="17" t="s">
        <v>19</v>
      </c>
      <c r="C565" s="10"/>
      <c r="D565">
        <v>42.6992499158724</v>
      </c>
    </row>
    <row r="566" spans="1:4">
      <c r="A566">
        <v>12</v>
      </c>
      <c r="B566" s="17" t="s">
        <v>19</v>
      </c>
      <c r="C566" s="10"/>
      <c r="D566">
        <v>42.893837647646897</v>
      </c>
    </row>
    <row r="567" spans="1:4">
      <c r="A567">
        <v>12</v>
      </c>
      <c r="B567" s="17" t="s">
        <v>19</v>
      </c>
      <c r="C567" s="10">
        <v>5.8501753991105003</v>
      </c>
      <c r="D567">
        <v>45.537469237499501</v>
      </c>
    </row>
    <row r="568" spans="1:4">
      <c r="A568">
        <v>12</v>
      </c>
      <c r="B568" s="17" t="s">
        <v>19</v>
      </c>
      <c r="C568" s="10">
        <v>5.8929436721894497</v>
      </c>
      <c r="D568">
        <v>46.845776785037998</v>
      </c>
    </row>
    <row r="569" spans="1:4">
      <c r="A569">
        <v>12</v>
      </c>
      <c r="B569" s="17" t="s">
        <v>19</v>
      </c>
      <c r="C569" s="10">
        <v>5.8538840155199603</v>
      </c>
      <c r="D569">
        <v>51.389122644704202</v>
      </c>
    </row>
    <row r="570" spans="1:4">
      <c r="A570">
        <v>12</v>
      </c>
      <c r="B570" s="17" t="s">
        <v>19</v>
      </c>
      <c r="C570" s="10"/>
      <c r="D570">
        <v>53.268806763607998</v>
      </c>
    </row>
    <row r="571" spans="1:4">
      <c r="A571">
        <v>12</v>
      </c>
      <c r="B571" s="17" t="s">
        <v>19</v>
      </c>
      <c r="C571" s="10"/>
      <c r="D571">
        <v>51.0733233369413</v>
      </c>
    </row>
    <row r="572" spans="1:4">
      <c r="A572">
        <v>12</v>
      </c>
      <c r="B572" s="17" t="s">
        <v>19</v>
      </c>
      <c r="C572" s="10">
        <v>5.7154229576413504</v>
      </c>
      <c r="D572">
        <v>49.694185927799197</v>
      </c>
    </row>
    <row r="573" spans="1:4">
      <c r="A573">
        <v>12</v>
      </c>
      <c r="B573" s="17" t="s">
        <v>19</v>
      </c>
      <c r="C573" s="10">
        <v>5.4728369689806602</v>
      </c>
      <c r="D573">
        <v>51.968874623595497</v>
      </c>
    </row>
    <row r="574" spans="1:4">
      <c r="A574">
        <v>12</v>
      </c>
      <c r="B574" s="17" t="s">
        <v>19</v>
      </c>
      <c r="C574" s="10">
        <v>5.6517997007295904</v>
      </c>
      <c r="D574">
        <v>56.5939314080439</v>
      </c>
    </row>
    <row r="575" spans="1:4">
      <c r="A575">
        <v>12</v>
      </c>
      <c r="B575" s="17" t="s">
        <v>19</v>
      </c>
      <c r="C575" s="10"/>
      <c r="D575">
        <v>58.329876659136602</v>
      </c>
    </row>
    <row r="576" spans="1:4">
      <c r="A576">
        <v>12</v>
      </c>
      <c r="B576" s="17" t="s">
        <v>19</v>
      </c>
      <c r="C576" s="10"/>
      <c r="D576">
        <v>56.7597791843354</v>
      </c>
    </row>
    <row r="577" spans="1:4">
      <c r="A577">
        <v>12</v>
      </c>
      <c r="B577" s="17" t="s">
        <v>19</v>
      </c>
      <c r="C577" s="10">
        <v>5.4313358375035996</v>
      </c>
      <c r="D577">
        <v>54.132591491874599</v>
      </c>
    </row>
    <row r="578" spans="1:4">
      <c r="A578" s="17">
        <v>13</v>
      </c>
      <c r="B578" s="17" t="s">
        <v>26</v>
      </c>
      <c r="C578" s="10"/>
      <c r="D578">
        <v>2.36758265046748</v>
      </c>
    </row>
    <row r="579" spans="1:4">
      <c r="A579">
        <v>13</v>
      </c>
      <c r="B579" s="17" t="s">
        <v>26</v>
      </c>
      <c r="C579" s="10"/>
      <c r="D579">
        <v>3.9362130113773302</v>
      </c>
    </row>
    <row r="580" spans="1:4">
      <c r="A580">
        <v>13</v>
      </c>
      <c r="B580" s="17" t="s">
        <v>26</v>
      </c>
      <c r="C580" s="10"/>
      <c r="D580">
        <v>5.5939388483107901</v>
      </c>
    </row>
    <row r="581" spans="1:4">
      <c r="A581">
        <v>13</v>
      </c>
      <c r="B581" s="17" t="s">
        <v>26</v>
      </c>
      <c r="C581" s="10">
        <v>4.09326768762471</v>
      </c>
      <c r="D581">
        <v>6.2211310350822098</v>
      </c>
    </row>
    <row r="582" spans="1:4">
      <c r="A582">
        <v>13</v>
      </c>
      <c r="B582" s="17" t="s">
        <v>26</v>
      </c>
      <c r="C582" s="10">
        <v>3.9704423099995698</v>
      </c>
      <c r="D582">
        <v>6.6244873300782201</v>
      </c>
    </row>
    <row r="583" spans="1:4">
      <c r="A583">
        <v>13</v>
      </c>
      <c r="B583" s="17" t="s">
        <v>26</v>
      </c>
      <c r="C583" s="10">
        <v>4.00151319377962</v>
      </c>
      <c r="D583">
        <v>7.5909127143026804</v>
      </c>
    </row>
    <row r="584" spans="1:4">
      <c r="A584">
        <v>13</v>
      </c>
      <c r="B584" s="17" t="s">
        <v>26</v>
      </c>
      <c r="C584" s="10">
        <v>4.1531900963017696</v>
      </c>
      <c r="D584">
        <v>8.7133443397417398</v>
      </c>
    </row>
    <row r="585" spans="1:4">
      <c r="A585">
        <v>13</v>
      </c>
      <c r="B585" s="17" t="s">
        <v>26</v>
      </c>
      <c r="C585" s="10">
        <v>4.2763644004991104</v>
      </c>
      <c r="D585">
        <v>9.6512323668827307</v>
      </c>
    </row>
    <row r="586" spans="1:4">
      <c r="A586">
        <v>13</v>
      </c>
      <c r="B586" s="17" t="s">
        <v>26</v>
      </c>
      <c r="C586" s="10">
        <v>4.3897591374682703</v>
      </c>
      <c r="D586">
        <v>10.39792279822</v>
      </c>
    </row>
    <row r="587" spans="1:4">
      <c r="A587">
        <v>13</v>
      </c>
      <c r="B587" s="17" t="s">
        <v>26</v>
      </c>
      <c r="C587" s="10">
        <v>4.3904013930798502</v>
      </c>
      <c r="D587">
        <v>12.857735112594</v>
      </c>
    </row>
    <row r="588" spans="1:4">
      <c r="A588">
        <v>13</v>
      </c>
      <c r="B588" s="17" t="s">
        <v>26</v>
      </c>
      <c r="C588" s="10">
        <v>4.4174302219479902</v>
      </c>
      <c r="D588">
        <v>14.1435530512531</v>
      </c>
    </row>
    <row r="589" spans="1:4">
      <c r="A589">
        <v>13</v>
      </c>
      <c r="B589" s="17" t="s">
        <v>26</v>
      </c>
      <c r="C589" s="10">
        <v>4.42317213541524</v>
      </c>
      <c r="D589">
        <v>14.8294480579641</v>
      </c>
    </row>
    <row r="590" spans="1:4">
      <c r="A590">
        <v>13</v>
      </c>
      <c r="B590" s="17" t="s">
        <v>26</v>
      </c>
      <c r="C590" s="10">
        <v>4.4231029745285397</v>
      </c>
      <c r="D590">
        <v>15.6911811847776</v>
      </c>
    </row>
    <row r="591" spans="1:4">
      <c r="A591">
        <v>13</v>
      </c>
      <c r="B591" s="17" t="s">
        <v>26</v>
      </c>
      <c r="C591" s="10">
        <v>4.4856073768494902</v>
      </c>
      <c r="D591">
        <v>16.948804241604901</v>
      </c>
    </row>
    <row r="592" spans="1:4">
      <c r="A592">
        <v>13</v>
      </c>
      <c r="B592" s="17" t="s">
        <v>26</v>
      </c>
      <c r="C592" s="10">
        <v>4.5457266295353698</v>
      </c>
      <c r="D592">
        <v>17.336745779461399</v>
      </c>
    </row>
    <row r="593" spans="1:4">
      <c r="A593">
        <v>13</v>
      </c>
      <c r="B593" s="17" t="s">
        <v>26</v>
      </c>
      <c r="C593" s="10">
        <v>4.44585995753408</v>
      </c>
      <c r="D593">
        <v>18.207599669421199</v>
      </c>
    </row>
    <row r="594" spans="1:4">
      <c r="A594">
        <v>13</v>
      </c>
      <c r="B594" s="17" t="s">
        <v>26</v>
      </c>
      <c r="C594" s="10">
        <v>4.4775323175230399</v>
      </c>
      <c r="D594">
        <v>19.960568682809299</v>
      </c>
    </row>
    <row r="595" spans="1:4">
      <c r="A595">
        <v>13</v>
      </c>
      <c r="B595" s="17" t="s">
        <v>26</v>
      </c>
      <c r="C595" s="10">
        <v>4.5451352461823804</v>
      </c>
      <c r="D595">
        <v>22.4477965455687</v>
      </c>
    </row>
    <row r="596" spans="1:4">
      <c r="A596">
        <v>13</v>
      </c>
      <c r="B596" s="17" t="s">
        <v>26</v>
      </c>
      <c r="C596" s="10">
        <v>4.6059947958000498</v>
      </c>
      <c r="D596">
        <v>22.869202230151199</v>
      </c>
    </row>
    <row r="597" spans="1:4">
      <c r="A597">
        <v>13</v>
      </c>
      <c r="B597" s="17" t="s">
        <v>26</v>
      </c>
      <c r="C597" s="10">
        <v>4.62509253679882</v>
      </c>
      <c r="D597">
        <v>23.7039640825768</v>
      </c>
    </row>
    <row r="598" spans="1:4">
      <c r="A598">
        <v>13</v>
      </c>
      <c r="B598" s="17" t="s">
        <v>26</v>
      </c>
      <c r="C598" s="10">
        <v>4.6006614766034497</v>
      </c>
      <c r="D598">
        <v>24.1118797479002</v>
      </c>
    </row>
    <row r="599" spans="1:4">
      <c r="A599">
        <v>13</v>
      </c>
      <c r="B599" s="17" t="s">
        <v>26</v>
      </c>
      <c r="C599" s="10">
        <v>4.6436632105665998</v>
      </c>
      <c r="D599">
        <v>25.144678588702401</v>
      </c>
    </row>
    <row r="600" spans="1:4">
      <c r="A600">
        <v>13</v>
      </c>
      <c r="B600" s="17" t="s">
        <v>26</v>
      </c>
      <c r="C600" s="10">
        <v>4.7272122636886298</v>
      </c>
      <c r="D600">
        <v>28.302882885649801</v>
      </c>
    </row>
    <row r="601" spans="1:4">
      <c r="A601">
        <v>13</v>
      </c>
      <c r="B601" s="17" t="s">
        <v>26</v>
      </c>
      <c r="C601" s="10">
        <v>4.6118604117746802</v>
      </c>
      <c r="D601">
        <v>29.6425752825327</v>
      </c>
    </row>
    <row r="602" spans="1:4">
      <c r="A602">
        <v>13</v>
      </c>
      <c r="B602" s="17" t="s">
        <v>26</v>
      </c>
      <c r="C602" s="10">
        <v>4.5891456039110796</v>
      </c>
      <c r="D602">
        <v>30.720824903865399</v>
      </c>
    </row>
    <row r="603" spans="1:4">
      <c r="A603">
        <v>13</v>
      </c>
      <c r="B603" s="17" t="s">
        <v>26</v>
      </c>
      <c r="C603" s="10">
        <v>4.58268797220585</v>
      </c>
      <c r="D603">
        <v>30.948781285281601</v>
      </c>
    </row>
    <row r="604" spans="1:4">
      <c r="A604">
        <v>13</v>
      </c>
      <c r="B604" s="17" t="s">
        <v>26</v>
      </c>
      <c r="C604" s="10">
        <v>4.6463771865114998</v>
      </c>
      <c r="D604">
        <v>32.191782401693402</v>
      </c>
    </row>
    <row r="605" spans="1:4">
      <c r="A605">
        <v>13</v>
      </c>
      <c r="B605" s="17" t="s">
        <v>26</v>
      </c>
      <c r="C605" s="10">
        <v>4.6703032914495504</v>
      </c>
      <c r="D605">
        <v>32.997839030229201</v>
      </c>
    </row>
    <row r="606" spans="1:4">
      <c r="A606">
        <v>13</v>
      </c>
      <c r="B606" s="17" t="s">
        <v>26</v>
      </c>
      <c r="C606" s="10">
        <v>4.6500949481230496</v>
      </c>
      <c r="D606">
        <v>34.858541454295597</v>
      </c>
    </row>
    <row r="607" spans="1:4">
      <c r="A607">
        <v>13</v>
      </c>
      <c r="B607" s="17" t="s">
        <v>26</v>
      </c>
      <c r="C607" s="10">
        <v>4.6518833786228297</v>
      </c>
      <c r="D607">
        <v>36.962503779877103</v>
      </c>
    </row>
    <row r="608" spans="1:4">
      <c r="A608">
        <v>13</v>
      </c>
      <c r="B608" s="17" t="s">
        <v>26</v>
      </c>
      <c r="C608" s="10">
        <v>4.6626632776617303</v>
      </c>
      <c r="D608">
        <v>38.225339471832399</v>
      </c>
    </row>
    <row r="609" spans="1:4">
      <c r="A609">
        <v>13</v>
      </c>
      <c r="B609" s="17" t="s">
        <v>26</v>
      </c>
      <c r="C609" s="10">
        <v>4.7245566731195501</v>
      </c>
      <c r="D609">
        <v>40.824949105229699</v>
      </c>
    </row>
    <row r="610" spans="1:4">
      <c r="A610">
        <v>13</v>
      </c>
      <c r="B610" s="17" t="s">
        <v>26</v>
      </c>
      <c r="C610" s="10">
        <v>4.7416617020562102</v>
      </c>
      <c r="D610">
        <v>41.203918195993801</v>
      </c>
    </row>
    <row r="611" spans="1:4">
      <c r="A611">
        <v>13</v>
      </c>
      <c r="B611" s="17" t="s">
        <v>26</v>
      </c>
      <c r="C611" s="10">
        <v>4.7196509365510799</v>
      </c>
      <c r="D611">
        <v>42.041051082788897</v>
      </c>
    </row>
    <row r="612" spans="1:4">
      <c r="A612">
        <v>13</v>
      </c>
      <c r="B612" s="17" t="s">
        <v>26</v>
      </c>
      <c r="C612" s="10">
        <v>4.7350411704648296</v>
      </c>
      <c r="D612">
        <v>43.222161258267903</v>
      </c>
    </row>
    <row r="613" spans="1:4">
      <c r="A613">
        <v>13</v>
      </c>
      <c r="B613" s="17" t="s">
        <v>26</v>
      </c>
      <c r="C613" s="10">
        <v>4.7650242389287403</v>
      </c>
      <c r="D613">
        <v>44.484466383248801</v>
      </c>
    </row>
    <row r="614" spans="1:4">
      <c r="A614">
        <v>13</v>
      </c>
      <c r="B614" s="17" t="s">
        <v>26</v>
      </c>
      <c r="C614" s="10">
        <v>4.7405698976212003</v>
      </c>
      <c r="D614">
        <v>44.758292875129399</v>
      </c>
    </row>
    <row r="615" spans="1:4">
      <c r="A615">
        <v>13</v>
      </c>
      <c r="B615" s="17" t="s">
        <v>26</v>
      </c>
      <c r="C615" s="10">
        <v>4.7395167584548696</v>
      </c>
      <c r="D615">
        <v>45.690793658697203</v>
      </c>
    </row>
    <row r="616" spans="1:4">
      <c r="A616">
        <v>13</v>
      </c>
      <c r="B616" s="17" t="s">
        <v>26</v>
      </c>
      <c r="C616" s="10">
        <v>4.81652399875047</v>
      </c>
      <c r="D616">
        <v>47.315188833353098</v>
      </c>
    </row>
    <row r="617" spans="1:4">
      <c r="A617">
        <v>13</v>
      </c>
      <c r="B617" s="17" t="s">
        <v>26</v>
      </c>
      <c r="C617" s="10">
        <v>4.8091898271544702</v>
      </c>
      <c r="D617">
        <v>51.344189042166498</v>
      </c>
    </row>
    <row r="618" spans="1:4">
      <c r="A618">
        <v>13</v>
      </c>
      <c r="B618" s="17" t="s">
        <v>26</v>
      </c>
      <c r="C618" s="10">
        <v>4.7674042736255604</v>
      </c>
      <c r="D618">
        <v>56.595958035158603</v>
      </c>
    </row>
    <row r="619" spans="1:4">
      <c r="A619">
        <v>13</v>
      </c>
      <c r="B619" s="17" t="s">
        <v>26</v>
      </c>
      <c r="C619" s="10">
        <v>4.7948065799276103</v>
      </c>
      <c r="D619">
        <v>53.709182903330898</v>
      </c>
    </row>
    <row r="620" spans="1:4">
      <c r="A620">
        <v>13</v>
      </c>
      <c r="B620" s="17" t="s">
        <v>26</v>
      </c>
      <c r="C620" s="10">
        <v>4.8806707834707996</v>
      </c>
      <c r="D620">
        <v>54.446362904798697</v>
      </c>
    </row>
    <row r="621" spans="1:4">
      <c r="A621">
        <v>13</v>
      </c>
      <c r="B621" s="17" t="s">
        <v>26</v>
      </c>
      <c r="C621" s="10">
        <v>4.8967847811714504</v>
      </c>
      <c r="D621">
        <v>55.5255752321535</v>
      </c>
    </row>
    <row r="622" spans="1:4">
      <c r="A622">
        <v>13</v>
      </c>
      <c r="B622" s="17" t="s">
        <v>26</v>
      </c>
      <c r="C622" s="10">
        <v>4.8729901802322599</v>
      </c>
      <c r="D622">
        <v>53.534004789667897</v>
      </c>
    </row>
    <row r="623" spans="1:4">
      <c r="A623">
        <v>13</v>
      </c>
      <c r="B623" s="17" t="s">
        <v>26</v>
      </c>
      <c r="C623" s="10">
        <v>4.8629682316329399</v>
      </c>
      <c r="D623">
        <v>53.780286293697898</v>
      </c>
    </row>
    <row r="624" spans="1:4">
      <c r="A624">
        <v>13</v>
      </c>
      <c r="B624" s="17" t="s">
        <v>26</v>
      </c>
      <c r="C624" s="10">
        <v>4.8748875902675204</v>
      </c>
      <c r="D624">
        <v>60.439154633380298</v>
      </c>
    </row>
    <row r="625" spans="1:4">
      <c r="A625">
        <v>13</v>
      </c>
      <c r="B625" s="17" t="s">
        <v>26</v>
      </c>
      <c r="C625" s="10">
        <v>4.8487192936232404</v>
      </c>
      <c r="D625">
        <v>59.290036230711102</v>
      </c>
    </row>
    <row r="626" spans="1:4">
      <c r="A626" s="17">
        <v>14</v>
      </c>
      <c r="B626" s="17" t="s">
        <v>26</v>
      </c>
      <c r="C626" s="10"/>
      <c r="D626">
        <v>1.61233433332775</v>
      </c>
    </row>
    <row r="627" spans="1:4">
      <c r="A627">
        <v>14</v>
      </c>
      <c r="B627" s="17" t="s">
        <v>26</v>
      </c>
      <c r="C627" s="10"/>
      <c r="D627">
        <v>3.0544761414442299</v>
      </c>
    </row>
    <row r="628" spans="1:4">
      <c r="A628">
        <v>14</v>
      </c>
      <c r="B628" s="17" t="s">
        <v>26</v>
      </c>
      <c r="C628" s="10">
        <v>3.7148904033656498</v>
      </c>
      <c r="D628">
        <v>4.5245302766463098</v>
      </c>
    </row>
    <row r="629" spans="1:4">
      <c r="A629">
        <v>14</v>
      </c>
      <c r="B629" s="17" t="s">
        <v>26</v>
      </c>
      <c r="C629" s="10">
        <v>3.75904948285672</v>
      </c>
      <c r="D629">
        <v>5.8619254670571497</v>
      </c>
    </row>
    <row r="630" spans="1:4">
      <c r="A630">
        <v>14</v>
      </c>
      <c r="B630" s="17" t="s">
        <v>26</v>
      </c>
      <c r="C630" s="10">
        <v>3.8365099092120798</v>
      </c>
      <c r="D630">
        <v>7.1696040652665101</v>
      </c>
    </row>
    <row r="631" spans="1:4">
      <c r="A631">
        <v>14</v>
      </c>
      <c r="B631" s="17" t="s">
        <v>26</v>
      </c>
      <c r="C631" s="10">
        <v>3.9138309259233002</v>
      </c>
      <c r="D631">
        <v>8.1885535056313294</v>
      </c>
    </row>
    <row r="632" spans="1:4">
      <c r="A632">
        <v>14</v>
      </c>
      <c r="B632" s="17" t="s">
        <v>26</v>
      </c>
      <c r="C632" s="10">
        <v>4.04596964868953</v>
      </c>
      <c r="D632">
        <v>9.01611894924274</v>
      </c>
    </row>
    <row r="633" spans="1:4">
      <c r="A633">
        <v>14</v>
      </c>
      <c r="B633" s="17" t="s">
        <v>26</v>
      </c>
      <c r="C633" s="10">
        <v>4.1086565253614999</v>
      </c>
      <c r="D633">
        <v>9.7767415471508698</v>
      </c>
    </row>
    <row r="634" spans="1:4">
      <c r="A634">
        <v>14</v>
      </c>
      <c r="B634" s="17" t="s">
        <v>26</v>
      </c>
      <c r="C634" s="10">
        <v>3.9283865471671802</v>
      </c>
      <c r="D634">
        <v>10.6493175789976</v>
      </c>
    </row>
    <row r="635" spans="1:4">
      <c r="A635">
        <v>14</v>
      </c>
      <c r="B635" s="17" t="s">
        <v>26</v>
      </c>
      <c r="C635" s="10">
        <v>3.7729517048449499</v>
      </c>
      <c r="D635">
        <v>12.4068843696594</v>
      </c>
    </row>
    <row r="636" spans="1:4">
      <c r="A636">
        <v>14</v>
      </c>
      <c r="B636" s="17" t="s">
        <v>26</v>
      </c>
      <c r="C636" s="10">
        <v>3.8129975807432501</v>
      </c>
      <c r="D636">
        <v>13.5857379263827</v>
      </c>
    </row>
    <row r="637" spans="1:4">
      <c r="A637">
        <v>14</v>
      </c>
      <c r="B637" s="17" t="s">
        <v>26</v>
      </c>
      <c r="C637" s="10">
        <v>3.8359402212878901</v>
      </c>
      <c r="D637">
        <v>15.1212334872396</v>
      </c>
    </row>
    <row r="638" spans="1:4">
      <c r="A638">
        <v>14</v>
      </c>
      <c r="B638" s="17" t="s">
        <v>26</v>
      </c>
      <c r="C638" s="10">
        <v>3.8179196674006999</v>
      </c>
      <c r="D638">
        <v>16.4436458501213</v>
      </c>
    </row>
    <row r="639" spans="1:4">
      <c r="A639">
        <v>14</v>
      </c>
      <c r="B639" s="17" t="s">
        <v>26</v>
      </c>
      <c r="C639" s="10">
        <v>3.7652618520251502</v>
      </c>
      <c r="D639">
        <v>17.0782957845034</v>
      </c>
    </row>
    <row r="640" spans="1:4">
      <c r="A640">
        <v>14</v>
      </c>
      <c r="B640" s="17" t="s">
        <v>26</v>
      </c>
      <c r="C640" s="10">
        <v>3.7942659138292698</v>
      </c>
      <c r="D640">
        <v>18.149286556622901</v>
      </c>
    </row>
    <row r="641" spans="1:4">
      <c r="A641">
        <v>14</v>
      </c>
      <c r="B641" s="17" t="s">
        <v>26</v>
      </c>
      <c r="C641" s="10">
        <v>3.84600958089991</v>
      </c>
      <c r="D641">
        <v>19.222434379549799</v>
      </c>
    </row>
    <row r="642" spans="1:4">
      <c r="A642">
        <v>14</v>
      </c>
      <c r="B642" s="17" t="s">
        <v>26</v>
      </c>
      <c r="C642" s="10">
        <v>3.89637496423392</v>
      </c>
      <c r="D642">
        <v>20.403520538281299</v>
      </c>
    </row>
    <row r="643" spans="1:4">
      <c r="A643">
        <v>14</v>
      </c>
      <c r="B643" s="17" t="s">
        <v>26</v>
      </c>
      <c r="C643" s="10">
        <v>3.9622637448645301</v>
      </c>
      <c r="D643">
        <v>22.1748331656263</v>
      </c>
    </row>
    <row r="644" spans="1:4">
      <c r="A644">
        <v>14</v>
      </c>
      <c r="B644" s="17" t="s">
        <v>26</v>
      </c>
      <c r="C644" s="10">
        <v>3.94722431503161</v>
      </c>
      <c r="D644">
        <v>22.8464398021923</v>
      </c>
    </row>
    <row r="645" spans="1:4">
      <c r="A645">
        <v>14</v>
      </c>
      <c r="B645" s="17" t="s">
        <v>26</v>
      </c>
      <c r="C645" s="10">
        <v>3.9637385873184301</v>
      </c>
      <c r="D645">
        <v>24.101445767935701</v>
      </c>
    </row>
    <row r="646" spans="1:4">
      <c r="A646">
        <v>14</v>
      </c>
      <c r="B646" s="17" t="s">
        <v>26</v>
      </c>
      <c r="C646" s="10">
        <v>3.9801402040134701</v>
      </c>
      <c r="D646">
        <v>25.746687131035099</v>
      </c>
    </row>
    <row r="647" spans="1:4">
      <c r="A647">
        <v>14</v>
      </c>
      <c r="B647" s="17" t="s">
        <v>26</v>
      </c>
      <c r="C647" s="10">
        <v>4.0047720512677598</v>
      </c>
      <c r="D647">
        <v>26.695898971533801</v>
      </c>
    </row>
    <row r="648" spans="1:4">
      <c r="A648">
        <v>14</v>
      </c>
      <c r="B648" s="17" t="s">
        <v>26</v>
      </c>
      <c r="C648" s="10">
        <v>4.0095399467249404</v>
      </c>
      <c r="D648">
        <v>28.298730500443501</v>
      </c>
    </row>
    <row r="649" spans="1:4">
      <c r="A649">
        <v>14</v>
      </c>
      <c r="B649" s="17" t="s">
        <v>26</v>
      </c>
      <c r="C649" s="10">
        <v>4.0241718144250997</v>
      </c>
      <c r="D649">
        <v>28.924010805405398</v>
      </c>
    </row>
    <row r="650" spans="1:4">
      <c r="A650">
        <v>14</v>
      </c>
      <c r="B650" s="17" t="s">
        <v>26</v>
      </c>
      <c r="C650" s="10">
        <v>4.0656037823339499</v>
      </c>
      <c r="D650">
        <v>30.062881770328801</v>
      </c>
    </row>
    <row r="651" spans="1:4">
      <c r="A651">
        <v>14</v>
      </c>
      <c r="B651" s="17" t="s">
        <v>26</v>
      </c>
      <c r="C651" s="10">
        <v>4.0626256921433104</v>
      </c>
      <c r="D651">
        <v>31.799225076227899</v>
      </c>
    </row>
    <row r="652" spans="1:4">
      <c r="A652">
        <v>14</v>
      </c>
      <c r="B652" s="17" t="s">
        <v>26</v>
      </c>
      <c r="C652" s="10">
        <v>4.1057876857919897</v>
      </c>
      <c r="D652">
        <v>34.466492990461099</v>
      </c>
    </row>
    <row r="653" spans="1:4">
      <c r="A653">
        <v>14</v>
      </c>
      <c r="B653" s="17" t="s">
        <v>26</v>
      </c>
      <c r="C653" s="10">
        <v>4.1066190321845601</v>
      </c>
      <c r="D653">
        <v>34.908035336289899</v>
      </c>
    </row>
    <row r="654" spans="1:4">
      <c r="A654">
        <v>14</v>
      </c>
      <c r="B654" s="17" t="s">
        <v>26</v>
      </c>
      <c r="C654" s="10">
        <v>4.1062081326241104</v>
      </c>
      <c r="D654">
        <v>35.229905220416697</v>
      </c>
    </row>
    <row r="655" spans="1:4">
      <c r="A655">
        <v>14</v>
      </c>
      <c r="B655" s="17" t="s">
        <v>26</v>
      </c>
      <c r="C655" s="10">
        <v>4.1290123919761701</v>
      </c>
      <c r="D655">
        <v>37.321684912559597</v>
      </c>
    </row>
    <row r="656" spans="1:4">
      <c r="A656">
        <v>14</v>
      </c>
      <c r="B656" s="17" t="s">
        <v>26</v>
      </c>
      <c r="C656" s="10">
        <v>4.1364241965437101</v>
      </c>
      <c r="D656">
        <v>38.087563441034199</v>
      </c>
    </row>
    <row r="657" spans="1:4">
      <c r="A657">
        <v>14</v>
      </c>
      <c r="B657" s="17" t="s">
        <v>26</v>
      </c>
      <c r="C657" s="10">
        <v>4.1540163155855696</v>
      </c>
      <c r="D657">
        <v>39.6832092824366</v>
      </c>
    </row>
    <row r="658" spans="1:4">
      <c r="A658">
        <v>14</v>
      </c>
      <c r="B658" s="17" t="s">
        <v>26</v>
      </c>
      <c r="C658" s="10">
        <v>4.1574723210803404</v>
      </c>
      <c r="D658">
        <v>40.9531519766714</v>
      </c>
    </row>
    <row r="659" spans="1:4">
      <c r="A659">
        <v>14</v>
      </c>
      <c r="B659" s="17" t="s">
        <v>26</v>
      </c>
      <c r="C659" s="10">
        <v>4.1648570728173198</v>
      </c>
      <c r="D659">
        <v>41.494505141845899</v>
      </c>
    </row>
    <row r="660" spans="1:4">
      <c r="A660">
        <v>14</v>
      </c>
      <c r="B660" s="17" t="s">
        <v>26</v>
      </c>
      <c r="C660" s="10">
        <v>4.1547726210120901</v>
      </c>
      <c r="D660">
        <v>42.569883645987801</v>
      </c>
    </row>
    <row r="661" spans="1:4">
      <c r="A661">
        <v>14</v>
      </c>
      <c r="B661" s="17" t="s">
        <v>26</v>
      </c>
      <c r="C661" s="10">
        <v>4.1544548430337702</v>
      </c>
      <c r="D661">
        <v>44.982053571199103</v>
      </c>
    </row>
    <row r="662" spans="1:4">
      <c r="A662">
        <v>14</v>
      </c>
      <c r="B662" s="17" t="s">
        <v>26</v>
      </c>
      <c r="C662" s="10">
        <v>4.2108351845745098</v>
      </c>
      <c r="D662">
        <v>46.412321035511702</v>
      </c>
    </row>
    <row r="663" spans="1:4">
      <c r="A663">
        <v>14</v>
      </c>
      <c r="B663" s="17" t="s">
        <v>26</v>
      </c>
      <c r="C663" s="10">
        <v>4.22988511522066</v>
      </c>
      <c r="D663">
        <v>47.716472417069703</v>
      </c>
    </row>
    <row r="664" spans="1:4">
      <c r="A664">
        <v>14</v>
      </c>
      <c r="B664" s="17" t="s">
        <v>26</v>
      </c>
      <c r="C664" s="10">
        <v>4.1888065411791802</v>
      </c>
      <c r="D664">
        <v>48.3197257054305</v>
      </c>
    </row>
    <row r="665" spans="1:4">
      <c r="A665">
        <v>14</v>
      </c>
      <c r="B665" s="17" t="s">
        <v>26</v>
      </c>
      <c r="C665" s="10">
        <v>4.1817860610617403</v>
      </c>
      <c r="D665">
        <v>48.591460965224698</v>
      </c>
    </row>
    <row r="666" spans="1:4">
      <c r="A666">
        <v>14</v>
      </c>
      <c r="B666" s="17" t="s">
        <v>26</v>
      </c>
      <c r="C666" s="10">
        <v>4.2094983288801098</v>
      </c>
      <c r="D666">
        <v>50.381485960304602</v>
      </c>
    </row>
    <row r="667" spans="1:4">
      <c r="A667">
        <v>14</v>
      </c>
      <c r="B667" s="17" t="s">
        <v>26</v>
      </c>
      <c r="C667" s="10">
        <v>4.2138152162355498</v>
      </c>
      <c r="D667">
        <v>51.653797632867601</v>
      </c>
    </row>
    <row r="668" spans="1:4">
      <c r="A668">
        <v>14</v>
      </c>
      <c r="B668" s="17" t="s">
        <v>26</v>
      </c>
      <c r="C668" s="10">
        <v>4.2250072719119203</v>
      </c>
      <c r="D668">
        <v>52.116121040749697</v>
      </c>
    </row>
    <row r="669" spans="1:4">
      <c r="A669">
        <v>14</v>
      </c>
      <c r="B669" s="17" t="s">
        <v>26</v>
      </c>
      <c r="C669" s="10">
        <v>4.2437450578828999</v>
      </c>
      <c r="D669">
        <v>52.562061362831599</v>
      </c>
    </row>
    <row r="670" spans="1:4">
      <c r="A670">
        <v>14</v>
      </c>
      <c r="B670" s="17" t="s">
        <v>26</v>
      </c>
      <c r="C670" s="10">
        <v>4.26123378075805</v>
      </c>
      <c r="D670">
        <v>55.098745429236097</v>
      </c>
    </row>
    <row r="671" spans="1:4">
      <c r="A671">
        <v>14</v>
      </c>
      <c r="B671" s="17" t="s">
        <v>26</v>
      </c>
      <c r="C671" s="10">
        <v>4.2675864790718103</v>
      </c>
      <c r="D671">
        <v>56.818295239846002</v>
      </c>
    </row>
    <row r="672" spans="1:4">
      <c r="A672">
        <v>14</v>
      </c>
      <c r="B672" s="17" t="s">
        <v>26</v>
      </c>
      <c r="C672" s="10">
        <v>4.2705206208741302</v>
      </c>
      <c r="D672">
        <v>59.997359793155397</v>
      </c>
    </row>
    <row r="673" spans="1:4">
      <c r="A673">
        <v>14</v>
      </c>
      <c r="B673" s="17" t="s">
        <v>26</v>
      </c>
      <c r="C673" s="10">
        <v>4.2522663845575099</v>
      </c>
      <c r="D673">
        <v>58.8535197361225</v>
      </c>
    </row>
    <row r="674" spans="1:4">
      <c r="A674" s="17">
        <v>15</v>
      </c>
      <c r="B674" s="17" t="s">
        <v>26</v>
      </c>
      <c r="C674" s="10">
        <v>4.0206148497356704</v>
      </c>
      <c r="D674">
        <v>3.19868718546731</v>
      </c>
    </row>
    <row r="675" spans="1:4">
      <c r="A675">
        <v>15</v>
      </c>
      <c r="B675" s="17" t="s">
        <v>26</v>
      </c>
      <c r="C675" s="10">
        <v>4.0684555802138904</v>
      </c>
      <c r="D675">
        <v>3.6087085874565501</v>
      </c>
    </row>
    <row r="676" spans="1:4">
      <c r="A676">
        <v>15</v>
      </c>
      <c r="B676" s="17" t="s">
        <v>26</v>
      </c>
      <c r="C676" s="10">
        <v>4.0282315607425998</v>
      </c>
      <c r="D676">
        <v>4.1479968193968002</v>
      </c>
    </row>
    <row r="677" spans="1:4">
      <c r="A677">
        <v>15</v>
      </c>
      <c r="B677" s="17" t="s">
        <v>26</v>
      </c>
      <c r="C677" s="10">
        <v>4.0035188536495196</v>
      </c>
      <c r="D677">
        <v>5.5362716824788603</v>
      </c>
    </row>
    <row r="678" spans="1:4">
      <c r="A678">
        <v>15</v>
      </c>
      <c r="B678" s="17" t="s">
        <v>26</v>
      </c>
      <c r="C678" s="10">
        <v>4.0335799392268701</v>
      </c>
      <c r="D678">
        <v>6.7404644035150101</v>
      </c>
    </row>
    <row r="679" spans="1:4">
      <c r="A679">
        <v>15</v>
      </c>
      <c r="B679" s="17" t="s">
        <v>26</v>
      </c>
      <c r="C679" s="10">
        <v>4.0097992703340504</v>
      </c>
      <c r="D679">
        <v>8.7858959388085207</v>
      </c>
    </row>
    <row r="680" spans="1:4">
      <c r="A680">
        <v>15</v>
      </c>
      <c r="B680" s="17" t="s">
        <v>26</v>
      </c>
      <c r="C680" s="10">
        <v>3.98199383290163</v>
      </c>
      <c r="D680">
        <v>11.3641661506958</v>
      </c>
    </row>
    <row r="681" spans="1:4">
      <c r="A681">
        <v>15</v>
      </c>
      <c r="B681" s="17" t="s">
        <v>26</v>
      </c>
      <c r="C681" s="10">
        <v>4.0220445557740803</v>
      </c>
      <c r="D681">
        <v>13.1188989662609</v>
      </c>
    </row>
    <row r="682" spans="1:4">
      <c r="A682">
        <v>15</v>
      </c>
      <c r="B682" s="17" t="s">
        <v>26</v>
      </c>
      <c r="C682" s="10">
        <v>3.9962060131294499</v>
      </c>
      <c r="D682">
        <v>13.2593388807948</v>
      </c>
    </row>
    <row r="683" spans="1:4">
      <c r="A683">
        <v>15</v>
      </c>
      <c r="B683" s="17" t="s">
        <v>26</v>
      </c>
      <c r="C683" s="10">
        <v>4.0438602273379596</v>
      </c>
      <c r="D683">
        <v>14.397169009624999</v>
      </c>
    </row>
    <row r="684" spans="1:4">
      <c r="A684">
        <v>15</v>
      </c>
      <c r="B684" s="17" t="s">
        <v>26</v>
      </c>
      <c r="C684" s="10">
        <v>4.0924968447391796</v>
      </c>
      <c r="D684">
        <v>15.6615386738405</v>
      </c>
    </row>
    <row r="685" spans="1:4">
      <c r="A685">
        <v>15</v>
      </c>
      <c r="B685" s="17" t="s">
        <v>26</v>
      </c>
      <c r="C685" s="10">
        <v>4.0032537203466401</v>
      </c>
      <c r="D685">
        <v>16.022953258383101</v>
      </c>
    </row>
    <row r="686" spans="1:4">
      <c r="A686">
        <v>15</v>
      </c>
      <c r="B686" s="17" t="s">
        <v>26</v>
      </c>
      <c r="C686" s="10">
        <v>4.0319330927568098</v>
      </c>
      <c r="D686">
        <v>16.250857241794701</v>
      </c>
    </row>
    <row r="687" spans="1:4">
      <c r="A687">
        <v>15</v>
      </c>
      <c r="B687" s="17" t="s">
        <v>26</v>
      </c>
      <c r="C687" s="10">
        <v>4.0118940970297698</v>
      </c>
      <c r="D687">
        <v>17.0238829684865</v>
      </c>
    </row>
    <row r="688" spans="1:4">
      <c r="A688">
        <v>15</v>
      </c>
      <c r="B688" s="17" t="s">
        <v>26</v>
      </c>
      <c r="C688" s="10">
        <v>4.0349351149358501</v>
      </c>
      <c r="D688">
        <v>18.498188140738101</v>
      </c>
    </row>
    <row r="689" spans="1:4">
      <c r="A689">
        <v>15</v>
      </c>
      <c r="B689" s="17" t="s">
        <v>26</v>
      </c>
      <c r="C689" s="10">
        <v>4.1172903866638899</v>
      </c>
      <c r="D689">
        <v>19.9846337914855</v>
      </c>
    </row>
    <row r="690" spans="1:4">
      <c r="A690">
        <v>15</v>
      </c>
      <c r="B690" s="17" t="s">
        <v>26</v>
      </c>
      <c r="C690" s="10">
        <v>4.04990276023213</v>
      </c>
      <c r="D690">
        <v>20.838773291995999</v>
      </c>
    </row>
    <row r="691" spans="1:4">
      <c r="A691">
        <v>15</v>
      </c>
      <c r="B691" s="17" t="s">
        <v>26</v>
      </c>
      <c r="C691" s="10">
        <v>4.0678482912223197</v>
      </c>
      <c r="D691">
        <v>22.613169885624501</v>
      </c>
    </row>
    <row r="692" spans="1:4">
      <c r="A692">
        <v>15</v>
      </c>
      <c r="B692" s="17" t="s">
        <v>26</v>
      </c>
      <c r="C692" s="10">
        <v>4.11962594184822</v>
      </c>
      <c r="D692">
        <v>24.675868772040499</v>
      </c>
    </row>
    <row r="693" spans="1:4">
      <c r="A693">
        <v>15</v>
      </c>
      <c r="B693" s="17" t="s">
        <v>26</v>
      </c>
      <c r="C693" s="10">
        <v>4.1499680399697496</v>
      </c>
      <c r="D693">
        <v>26.0667787594214</v>
      </c>
    </row>
    <row r="694" spans="1:4">
      <c r="A694">
        <v>15</v>
      </c>
      <c r="B694" s="17" t="s">
        <v>26</v>
      </c>
      <c r="C694" s="10">
        <v>4.1335351693703597</v>
      </c>
      <c r="D694">
        <v>26.4491664124861</v>
      </c>
    </row>
    <row r="695" spans="1:4">
      <c r="A695">
        <v>15</v>
      </c>
      <c r="B695" s="17" t="s">
        <v>26</v>
      </c>
      <c r="C695" s="10">
        <v>4.1253896044411498</v>
      </c>
      <c r="D695">
        <v>26.3435786755613</v>
      </c>
    </row>
    <row r="696" spans="1:4">
      <c r="A696">
        <v>15</v>
      </c>
      <c r="B696" s="17" t="s">
        <v>26</v>
      </c>
      <c r="C696" s="10">
        <v>4.1436482878665402</v>
      </c>
      <c r="D696">
        <v>28.449751992336701</v>
      </c>
    </row>
    <row r="697" spans="1:4">
      <c r="A697">
        <v>15</v>
      </c>
      <c r="B697" s="17" t="s">
        <v>26</v>
      </c>
      <c r="C697" s="10">
        <v>4.1811034372873399</v>
      </c>
      <c r="D697">
        <v>31.224596962452299</v>
      </c>
    </row>
    <row r="698" spans="1:4">
      <c r="A698">
        <v>15</v>
      </c>
      <c r="B698" s="17" t="s">
        <v>26</v>
      </c>
      <c r="C698" s="10">
        <v>4.5179195696606298</v>
      </c>
      <c r="D698">
        <v>32.766475544861102</v>
      </c>
    </row>
    <row r="699" spans="1:4">
      <c r="A699">
        <v>15</v>
      </c>
      <c r="B699" s="17" t="s">
        <v>26</v>
      </c>
      <c r="C699" s="10">
        <v>4.2928816038967597</v>
      </c>
      <c r="D699">
        <v>36.2957246966238</v>
      </c>
    </row>
    <row r="700" spans="1:4">
      <c r="A700">
        <v>15</v>
      </c>
      <c r="B700" s="17" t="s">
        <v>26</v>
      </c>
      <c r="C700" s="10">
        <v>4.2857360055741598</v>
      </c>
      <c r="D700">
        <v>36.421771081691901</v>
      </c>
    </row>
    <row r="701" spans="1:4">
      <c r="A701">
        <v>15</v>
      </c>
      <c r="B701" s="17" t="s">
        <v>26</v>
      </c>
      <c r="C701" s="10">
        <v>4.2281191485186698</v>
      </c>
      <c r="D701">
        <v>32.063642597024199</v>
      </c>
    </row>
    <row r="702" spans="1:4">
      <c r="A702">
        <v>15</v>
      </c>
      <c r="B702" s="17" t="s">
        <v>26</v>
      </c>
      <c r="C702" s="10">
        <v>4.2417244637983602</v>
      </c>
      <c r="D702">
        <v>31.780887851415098</v>
      </c>
    </row>
    <row r="703" spans="1:4">
      <c r="A703">
        <v>15</v>
      </c>
      <c r="B703" s="17" t="s">
        <v>26</v>
      </c>
      <c r="C703" s="10">
        <v>4.2833335290718901</v>
      </c>
      <c r="D703">
        <v>36.093468468607</v>
      </c>
    </row>
    <row r="704" spans="1:4">
      <c r="A704">
        <v>15</v>
      </c>
      <c r="B704" s="17" t="s">
        <v>26</v>
      </c>
      <c r="C704" s="10">
        <v>4.2344008077091502</v>
      </c>
      <c r="D704">
        <v>37.535219417682903</v>
      </c>
    </row>
    <row r="705" spans="1:4">
      <c r="A705">
        <v>15</v>
      </c>
      <c r="B705" s="17" t="s">
        <v>26</v>
      </c>
      <c r="C705" s="10">
        <v>4.27196633964894</v>
      </c>
      <c r="D705">
        <v>37.350283322052597</v>
      </c>
    </row>
    <row r="706" spans="1:4">
      <c r="A706">
        <v>15</v>
      </c>
      <c r="B706" s="17" t="s">
        <v>26</v>
      </c>
      <c r="C706" s="10">
        <v>4.31967726790411</v>
      </c>
      <c r="D706">
        <v>39.555019740962997</v>
      </c>
    </row>
    <row r="707" spans="1:4">
      <c r="A707">
        <v>15</v>
      </c>
      <c r="B707" s="17" t="s">
        <v>26</v>
      </c>
      <c r="C707" s="10">
        <v>4.2303869962927703</v>
      </c>
      <c r="D707">
        <v>40.580600664685797</v>
      </c>
    </row>
    <row r="708" spans="1:4">
      <c r="A708">
        <v>15</v>
      </c>
      <c r="B708" s="17" t="s">
        <v>26</v>
      </c>
      <c r="C708" s="10">
        <v>4.2134382504680001</v>
      </c>
      <c r="D708">
        <v>40.394102401197699</v>
      </c>
    </row>
    <row r="709" spans="1:4">
      <c r="A709">
        <v>15</v>
      </c>
      <c r="B709" s="17" t="s">
        <v>26</v>
      </c>
      <c r="C709" s="10">
        <v>4.3008200679618804</v>
      </c>
      <c r="D709">
        <v>42.960644931340298</v>
      </c>
    </row>
    <row r="710" spans="1:4">
      <c r="A710">
        <v>15</v>
      </c>
      <c r="B710" s="17" t="s">
        <v>26</v>
      </c>
      <c r="C710" s="10">
        <v>4.32596192629833</v>
      </c>
      <c r="D710">
        <v>44.408468876894297</v>
      </c>
    </row>
    <row r="711" spans="1:4">
      <c r="A711">
        <v>15</v>
      </c>
      <c r="B711" s="17" t="s">
        <v>26</v>
      </c>
      <c r="C711" s="10">
        <v>4.37318418619361</v>
      </c>
      <c r="D711">
        <v>48.016801693262501</v>
      </c>
    </row>
    <row r="712" spans="1:4">
      <c r="A712">
        <v>15</v>
      </c>
      <c r="B712" s="17" t="s">
        <v>26</v>
      </c>
      <c r="C712" s="10">
        <v>4.4084191183894301</v>
      </c>
      <c r="D712">
        <v>50.779948129495601</v>
      </c>
    </row>
    <row r="713" spans="1:4">
      <c r="A713">
        <v>15</v>
      </c>
      <c r="B713" s="17" t="s">
        <v>26</v>
      </c>
      <c r="C713" s="10">
        <v>4.4090593441866197</v>
      </c>
      <c r="D713">
        <v>48.6337469201207</v>
      </c>
    </row>
    <row r="714" spans="1:4">
      <c r="A714">
        <v>15</v>
      </c>
      <c r="B714" s="17" t="s">
        <v>26</v>
      </c>
      <c r="C714" s="10">
        <v>4.3792115341324598</v>
      </c>
      <c r="D714">
        <v>50.427791536211302</v>
      </c>
    </row>
    <row r="715" spans="1:4">
      <c r="A715">
        <v>15</v>
      </c>
      <c r="B715" s="17" t="s">
        <v>26</v>
      </c>
      <c r="C715" s="10">
        <v>4.3551962353611602</v>
      </c>
      <c r="D715">
        <v>51.938812773692497</v>
      </c>
    </row>
    <row r="716" spans="1:4">
      <c r="A716">
        <v>15</v>
      </c>
      <c r="B716" s="17" t="s">
        <v>26</v>
      </c>
      <c r="C716" s="10">
        <v>4.38908748785349</v>
      </c>
      <c r="D716">
        <v>52.789165415457298</v>
      </c>
    </row>
    <row r="717" spans="1:4">
      <c r="A717">
        <v>15</v>
      </c>
      <c r="B717" s="17" t="s">
        <v>26</v>
      </c>
      <c r="C717" s="10">
        <v>4.4535466771391796</v>
      </c>
      <c r="D717">
        <v>54.146051182071602</v>
      </c>
    </row>
    <row r="718" spans="1:4">
      <c r="A718">
        <v>15</v>
      </c>
      <c r="B718" s="17" t="s">
        <v>26</v>
      </c>
      <c r="C718" s="10">
        <v>4.4347077061922802</v>
      </c>
      <c r="D718">
        <v>54.247684263098101</v>
      </c>
    </row>
    <row r="719" spans="1:4">
      <c r="A719">
        <v>15</v>
      </c>
      <c r="B719" s="17" t="s">
        <v>26</v>
      </c>
      <c r="C719" s="10">
        <v>4.3865200177651902</v>
      </c>
      <c r="D719">
        <v>56.535666976448098</v>
      </c>
    </row>
    <row r="720" spans="1:4">
      <c r="A720">
        <v>15</v>
      </c>
      <c r="B720" s="17" t="s">
        <v>26</v>
      </c>
      <c r="C720" s="10">
        <v>4.4084862732641703</v>
      </c>
      <c r="D720">
        <v>53.566466424531697</v>
      </c>
    </row>
    <row r="721" spans="1:4">
      <c r="A721">
        <v>15</v>
      </c>
      <c r="B721" s="17" t="s">
        <v>26</v>
      </c>
      <c r="C721" s="10">
        <v>4.4182703050336301</v>
      </c>
      <c r="D721">
        <v>55.721280433296201</v>
      </c>
    </row>
    <row r="722" spans="1:4">
      <c r="A722" s="17">
        <v>16</v>
      </c>
      <c r="B722" s="17" t="s">
        <v>19</v>
      </c>
      <c r="C722" s="10"/>
      <c r="D722">
        <v>1.1242137252190501</v>
      </c>
    </row>
    <row r="723" spans="1:4">
      <c r="A723">
        <v>16</v>
      </c>
      <c r="B723" s="17" t="s">
        <v>19</v>
      </c>
      <c r="C723" s="10">
        <v>3.50551631587249</v>
      </c>
      <c r="D723">
        <v>2.22832246093505</v>
      </c>
    </row>
    <row r="724" spans="1:4">
      <c r="A724">
        <v>16</v>
      </c>
      <c r="B724" s="17" t="s">
        <v>19</v>
      </c>
      <c r="C724" s="10">
        <v>3.6083664003127498</v>
      </c>
      <c r="D724">
        <v>3.0245142469232</v>
      </c>
    </row>
    <row r="725" spans="1:4">
      <c r="A725">
        <v>16</v>
      </c>
      <c r="B725" s="17" t="s">
        <v>19</v>
      </c>
      <c r="C725" s="10">
        <v>3.6905724924643502</v>
      </c>
      <c r="D725">
        <v>3.4223807585452599</v>
      </c>
    </row>
    <row r="726" spans="1:4">
      <c r="A726">
        <v>16</v>
      </c>
      <c r="B726" s="17" t="s">
        <v>19</v>
      </c>
      <c r="C726" s="10">
        <v>3.8741051847949199</v>
      </c>
      <c r="D726">
        <v>4.7351796799376498</v>
      </c>
    </row>
    <row r="727" spans="1:4">
      <c r="A727">
        <v>16</v>
      </c>
      <c r="B727" s="17" t="s">
        <v>19</v>
      </c>
      <c r="C727" s="10">
        <v>3.9284650709283202</v>
      </c>
      <c r="D727">
        <v>5.5170425295737102</v>
      </c>
    </row>
    <row r="728" spans="1:4">
      <c r="A728">
        <v>16</v>
      </c>
      <c r="B728" s="17" t="s">
        <v>19</v>
      </c>
      <c r="C728" s="10">
        <v>3.9518964564804002</v>
      </c>
      <c r="D728">
        <v>5.9761986749971703</v>
      </c>
    </row>
    <row r="729" spans="1:4">
      <c r="A729">
        <v>16</v>
      </c>
      <c r="B729" s="17" t="s">
        <v>19</v>
      </c>
      <c r="C729" s="10">
        <v>3.9859318423838799</v>
      </c>
      <c r="D729">
        <v>7.2840901504770796</v>
      </c>
    </row>
    <row r="730" spans="1:4">
      <c r="A730">
        <v>16</v>
      </c>
      <c r="B730" s="17" t="s">
        <v>19</v>
      </c>
      <c r="C730" s="10">
        <v>4.0622871382305696</v>
      </c>
      <c r="D730">
        <v>7.6802880976026797</v>
      </c>
    </row>
    <row r="731" spans="1:4">
      <c r="A731">
        <v>16</v>
      </c>
      <c r="B731" s="17" t="s">
        <v>19</v>
      </c>
      <c r="C731" s="10">
        <v>4.1126007217870804</v>
      </c>
      <c r="D731">
        <v>9.0136857128490107</v>
      </c>
    </row>
    <row r="732" spans="1:4">
      <c r="A732">
        <v>16</v>
      </c>
      <c r="B732" s="17" t="s">
        <v>19</v>
      </c>
      <c r="C732" s="10">
        <v>4.2341456914384503</v>
      </c>
      <c r="D732">
        <v>9.9635856273649601</v>
      </c>
    </row>
    <row r="733" spans="1:4">
      <c r="A733">
        <v>16</v>
      </c>
      <c r="B733" s="17" t="s">
        <v>19</v>
      </c>
      <c r="C733" s="10">
        <v>4.1050365679984102</v>
      </c>
      <c r="D733">
        <v>9.9558828529045709</v>
      </c>
    </row>
    <row r="734" spans="1:4">
      <c r="A734">
        <v>16</v>
      </c>
      <c r="B734" s="17" t="s">
        <v>19</v>
      </c>
      <c r="C734" s="10">
        <v>4.9189162672049598</v>
      </c>
      <c r="D734">
        <v>11.393161454234599</v>
      </c>
    </row>
    <row r="735" spans="1:4">
      <c r="A735">
        <v>16</v>
      </c>
      <c r="B735" s="17" t="s">
        <v>19</v>
      </c>
      <c r="C735" s="10">
        <v>4.9385093537864604</v>
      </c>
      <c r="D735">
        <v>11.5230463952129</v>
      </c>
    </row>
    <row r="736" spans="1:4">
      <c r="A736">
        <v>16</v>
      </c>
      <c r="B736" s="17" t="s">
        <v>19</v>
      </c>
      <c r="C736" s="10">
        <v>4.36214330842341</v>
      </c>
      <c r="D736">
        <v>12.240870323205099</v>
      </c>
    </row>
    <row r="737" spans="1:4">
      <c r="A737">
        <v>16</v>
      </c>
      <c r="B737" s="17" t="s">
        <v>19</v>
      </c>
      <c r="C737" s="10">
        <v>4.23277744043585</v>
      </c>
      <c r="D737">
        <v>12.8640444265654</v>
      </c>
    </row>
    <row r="738" spans="1:4">
      <c r="A738">
        <v>16</v>
      </c>
      <c r="B738" s="17" t="s">
        <v>19</v>
      </c>
      <c r="C738" s="10">
        <v>4.2376235107093301</v>
      </c>
      <c r="D738">
        <v>14.3170841590506</v>
      </c>
    </row>
    <row r="739" spans="1:4">
      <c r="A739">
        <v>16</v>
      </c>
      <c r="B739" s="17" t="s">
        <v>19</v>
      </c>
      <c r="C739" s="10">
        <v>4.1709752419201198</v>
      </c>
      <c r="D739">
        <v>15.668926420858099</v>
      </c>
    </row>
    <row r="740" spans="1:4">
      <c r="A740">
        <v>16</v>
      </c>
      <c r="B740" s="17" t="s">
        <v>19</v>
      </c>
      <c r="C740" s="10">
        <v>4.2232786054592797</v>
      </c>
      <c r="D740">
        <v>16.182326738909101</v>
      </c>
    </row>
    <row r="741" spans="1:4">
      <c r="A741">
        <v>16</v>
      </c>
      <c r="B741" s="17" t="s">
        <v>19</v>
      </c>
      <c r="C741" s="10">
        <v>4.4781485598746302</v>
      </c>
      <c r="D741">
        <v>17.175363505851902</v>
      </c>
    </row>
    <row r="742" spans="1:4">
      <c r="A742">
        <v>16</v>
      </c>
      <c r="B742" s="17" t="s">
        <v>19</v>
      </c>
      <c r="C742" s="10">
        <v>4.4654434029479697</v>
      </c>
      <c r="D742">
        <v>17.189146119903999</v>
      </c>
    </row>
    <row r="743" spans="1:4">
      <c r="A743">
        <v>16</v>
      </c>
      <c r="B743" s="17" t="s">
        <v>19</v>
      </c>
      <c r="C743" s="10">
        <v>4.5442132949345098</v>
      </c>
      <c r="D743">
        <v>17.652610359913002</v>
      </c>
    </row>
    <row r="744" spans="1:4">
      <c r="A744">
        <v>16</v>
      </c>
      <c r="B744" s="17" t="s">
        <v>19</v>
      </c>
      <c r="C744" s="10">
        <v>4.3412371220769197</v>
      </c>
      <c r="D744">
        <v>17.7190446314757</v>
      </c>
    </row>
    <row r="745" spans="1:4">
      <c r="A745">
        <v>16</v>
      </c>
      <c r="B745" s="17" t="s">
        <v>19</v>
      </c>
      <c r="C745" s="10">
        <v>4.4150726517121299</v>
      </c>
      <c r="D745">
        <v>18.348225402592199</v>
      </c>
    </row>
    <row r="746" spans="1:4">
      <c r="A746">
        <v>16</v>
      </c>
      <c r="B746" s="17" t="s">
        <v>19</v>
      </c>
      <c r="C746" s="10">
        <v>4.4179310578963999</v>
      </c>
      <c r="D746">
        <v>19.208324976429001</v>
      </c>
    </row>
    <row r="747" spans="1:4">
      <c r="A747">
        <v>16</v>
      </c>
      <c r="B747" s="17" t="s">
        <v>19</v>
      </c>
      <c r="C747" s="10">
        <v>4.6496972505788401</v>
      </c>
      <c r="D747">
        <v>20.974501112549799</v>
      </c>
    </row>
    <row r="748" spans="1:4">
      <c r="A748">
        <v>16</v>
      </c>
      <c r="B748" s="17" t="s">
        <v>19</v>
      </c>
      <c r="C748" s="10">
        <v>4.4003723491693103</v>
      </c>
      <c r="D748">
        <v>22.962273219606001</v>
      </c>
    </row>
    <row r="749" spans="1:4">
      <c r="A749">
        <v>16</v>
      </c>
      <c r="B749" s="17" t="s">
        <v>19</v>
      </c>
      <c r="C749" s="10">
        <v>4.4607880714491399</v>
      </c>
      <c r="D749">
        <v>24.168224406954401</v>
      </c>
    </row>
    <row r="750" spans="1:4">
      <c r="A750">
        <v>16</v>
      </c>
      <c r="B750" s="17" t="s">
        <v>19</v>
      </c>
      <c r="C750" s="10">
        <v>4.5263726669365196</v>
      </c>
      <c r="D750">
        <v>24.2685150401649</v>
      </c>
    </row>
    <row r="751" spans="1:4">
      <c r="A751">
        <v>16</v>
      </c>
      <c r="B751" s="17" t="s">
        <v>19</v>
      </c>
      <c r="C751" s="10">
        <v>4.5788900797985503</v>
      </c>
      <c r="D751">
        <v>25.5362491545879</v>
      </c>
    </row>
    <row r="752" spans="1:4">
      <c r="A752">
        <v>16</v>
      </c>
      <c r="B752" s="17" t="s">
        <v>19</v>
      </c>
      <c r="C752" s="10">
        <v>4.6058439075578201</v>
      </c>
      <c r="D752">
        <v>26.733207605566498</v>
      </c>
    </row>
    <row r="753" spans="1:4">
      <c r="A753">
        <v>16</v>
      </c>
      <c r="B753" s="17" t="s">
        <v>19</v>
      </c>
      <c r="C753" s="10">
        <v>4.6023591814725799</v>
      </c>
      <c r="D753">
        <v>27.717802480294701</v>
      </c>
    </row>
    <row r="754" spans="1:4">
      <c r="A754">
        <v>16</v>
      </c>
      <c r="B754" s="17" t="s">
        <v>19</v>
      </c>
      <c r="C754" s="10">
        <v>4.6081968326095302</v>
      </c>
      <c r="D754">
        <v>28.945870882622899</v>
      </c>
    </row>
    <row r="755" spans="1:4">
      <c r="A755">
        <v>16</v>
      </c>
      <c r="B755" s="17" t="s">
        <v>19</v>
      </c>
      <c r="C755" s="10">
        <v>4.5920808849344601</v>
      </c>
      <c r="D755">
        <v>27.354057475454798</v>
      </c>
    </row>
    <row r="756" spans="1:4">
      <c r="A756">
        <v>16</v>
      </c>
      <c r="B756" s="17" t="s">
        <v>19</v>
      </c>
      <c r="C756" s="10">
        <v>4.5908480822340101</v>
      </c>
      <c r="D756">
        <v>28.672538313198501</v>
      </c>
    </row>
    <row r="757" spans="1:4">
      <c r="A757">
        <v>16</v>
      </c>
      <c r="B757" s="17" t="s">
        <v>19</v>
      </c>
      <c r="C757" s="10">
        <v>4.69750357659521</v>
      </c>
      <c r="D757">
        <v>30.047191689190001</v>
      </c>
    </row>
    <row r="758" spans="1:4">
      <c r="A758">
        <v>16</v>
      </c>
      <c r="B758" s="17" t="s">
        <v>19</v>
      </c>
      <c r="C758" s="10">
        <v>4.7346705711861699</v>
      </c>
      <c r="D758">
        <v>31.493503723584801</v>
      </c>
    </row>
    <row r="759" spans="1:4">
      <c r="A759">
        <v>16</v>
      </c>
      <c r="B759" s="17" t="s">
        <v>19</v>
      </c>
      <c r="C759" s="10">
        <v>4.6821036661392998</v>
      </c>
      <c r="D759">
        <v>33.200567704627503</v>
      </c>
    </row>
    <row r="760" spans="1:4">
      <c r="A760">
        <v>16</v>
      </c>
      <c r="B760" s="17" t="s">
        <v>19</v>
      </c>
      <c r="C760" s="10">
        <v>4.7599280715104797</v>
      </c>
      <c r="D760">
        <v>33.7995955133443</v>
      </c>
    </row>
    <row r="761" spans="1:4">
      <c r="A761">
        <v>16</v>
      </c>
      <c r="B761" s="17" t="s">
        <v>19</v>
      </c>
      <c r="C761" s="10">
        <v>4.77418595277154</v>
      </c>
      <c r="D761">
        <v>32.881317753026501</v>
      </c>
    </row>
    <row r="762" spans="1:4">
      <c r="A762">
        <v>16</v>
      </c>
      <c r="B762" s="17" t="s">
        <v>19</v>
      </c>
      <c r="C762" s="10">
        <v>4.6858580954751403</v>
      </c>
      <c r="D762">
        <v>33.3412023281834</v>
      </c>
    </row>
    <row r="763" spans="1:4">
      <c r="A763">
        <v>16</v>
      </c>
      <c r="B763" s="17" t="s">
        <v>19</v>
      </c>
      <c r="C763" s="10">
        <v>4.7259771130194697</v>
      </c>
      <c r="D763">
        <v>34.403754805335197</v>
      </c>
    </row>
    <row r="764" spans="1:4">
      <c r="A764">
        <v>16</v>
      </c>
      <c r="B764" s="17" t="s">
        <v>19</v>
      </c>
      <c r="C764" s="10">
        <v>4.7766242530746199</v>
      </c>
      <c r="D764">
        <v>35.0993665593926</v>
      </c>
    </row>
    <row r="765" spans="1:4">
      <c r="A765">
        <v>16</v>
      </c>
      <c r="B765" s="17" t="s">
        <v>19</v>
      </c>
      <c r="C765" s="10">
        <v>4.7760743215698298</v>
      </c>
      <c r="D765">
        <v>35.429958967654301</v>
      </c>
    </row>
    <row r="766" spans="1:4">
      <c r="A766">
        <v>16</v>
      </c>
      <c r="B766" s="17" t="s">
        <v>19</v>
      </c>
      <c r="C766" s="10">
        <v>4.8441132041839303</v>
      </c>
      <c r="D766">
        <v>34.7286957169975</v>
      </c>
    </row>
    <row r="767" spans="1:4">
      <c r="A767">
        <v>16</v>
      </c>
      <c r="B767" s="17" t="s">
        <v>19</v>
      </c>
      <c r="C767" s="10">
        <v>4.8627422463196197</v>
      </c>
      <c r="D767">
        <v>35.770675398192303</v>
      </c>
    </row>
    <row r="768" spans="1:4">
      <c r="A768">
        <v>16</v>
      </c>
      <c r="B768" s="17" t="s">
        <v>19</v>
      </c>
      <c r="C768" s="10">
        <v>4.7609419486027296</v>
      </c>
      <c r="D768">
        <v>37.303627818773798</v>
      </c>
    </row>
    <row r="769" spans="1:4">
      <c r="A769">
        <v>16</v>
      </c>
      <c r="B769" s="17" t="s">
        <v>19</v>
      </c>
      <c r="C769" s="10">
        <v>4.7891820942272503</v>
      </c>
      <c r="D769">
        <v>38.891585727934398</v>
      </c>
    </row>
    <row r="770" spans="1:4">
      <c r="A770" s="17">
        <v>17</v>
      </c>
      <c r="B770" s="17" t="s">
        <v>26</v>
      </c>
      <c r="C770" s="10">
        <v>3.27124158420995</v>
      </c>
      <c r="D770">
        <v>2.23816722470128</v>
      </c>
    </row>
    <row r="771" spans="1:4">
      <c r="A771">
        <v>17</v>
      </c>
      <c r="B771" s="17" t="s">
        <v>26</v>
      </c>
      <c r="C771" s="10">
        <v>3.2975103459617601</v>
      </c>
      <c r="D771">
        <v>2.3156432660611599</v>
      </c>
    </row>
    <row r="772" spans="1:4">
      <c r="A772">
        <v>17</v>
      </c>
      <c r="B772" s="17" t="s">
        <v>26</v>
      </c>
      <c r="C772" s="10">
        <v>3.33964101074538</v>
      </c>
      <c r="D772">
        <v>2.93890097663316</v>
      </c>
    </row>
    <row r="773" spans="1:4">
      <c r="A773">
        <v>17</v>
      </c>
      <c r="B773" s="17" t="s">
        <v>26</v>
      </c>
      <c r="C773" s="10">
        <v>3.3688035522398798</v>
      </c>
      <c r="D773">
        <v>4.0699993158980003</v>
      </c>
    </row>
    <row r="774" spans="1:4">
      <c r="A774">
        <v>17</v>
      </c>
      <c r="B774" s="17" t="s">
        <v>26</v>
      </c>
      <c r="C774" s="10">
        <v>3.5182694166021702</v>
      </c>
      <c r="D774">
        <v>4.5198276497545997</v>
      </c>
    </row>
    <row r="775" spans="1:4">
      <c r="A775">
        <v>17</v>
      </c>
      <c r="B775" s="17" t="s">
        <v>26</v>
      </c>
      <c r="C775" s="10">
        <v>3.6858672723943</v>
      </c>
      <c r="D775">
        <v>5.3341965461493102</v>
      </c>
    </row>
    <row r="776" spans="1:4">
      <c r="A776">
        <v>17</v>
      </c>
      <c r="B776" s="17" t="s">
        <v>26</v>
      </c>
      <c r="C776" s="10">
        <v>3.7706639312308701</v>
      </c>
      <c r="D776">
        <v>6.82357068404123</v>
      </c>
    </row>
    <row r="777" spans="1:4">
      <c r="A777">
        <v>17</v>
      </c>
      <c r="B777" s="17" t="s">
        <v>26</v>
      </c>
      <c r="C777" s="10">
        <v>3.78827084684321</v>
      </c>
      <c r="D777">
        <v>8.1538627969924509</v>
      </c>
    </row>
    <row r="778" spans="1:4">
      <c r="A778">
        <v>17</v>
      </c>
      <c r="B778" s="17" t="s">
        <v>26</v>
      </c>
      <c r="C778" s="10">
        <v>3.7884320135500702</v>
      </c>
      <c r="D778">
        <v>8.9161637469591302</v>
      </c>
    </row>
    <row r="779" spans="1:4">
      <c r="A779">
        <v>17</v>
      </c>
      <c r="B779" s="17" t="s">
        <v>26</v>
      </c>
      <c r="C779" s="10">
        <v>3.83023249345948</v>
      </c>
      <c r="D779">
        <v>10.262116488025899</v>
      </c>
    </row>
    <row r="780" spans="1:4">
      <c r="A780">
        <v>17</v>
      </c>
      <c r="B780" s="17" t="s">
        <v>26</v>
      </c>
      <c r="C780" s="10">
        <v>3.8922850895704801</v>
      </c>
      <c r="D780">
        <v>12.368976158011799</v>
      </c>
    </row>
    <row r="781" spans="1:4">
      <c r="A781">
        <v>17</v>
      </c>
      <c r="B781" s="17" t="s">
        <v>26</v>
      </c>
      <c r="C781" s="10">
        <v>3.9175541595324801</v>
      </c>
      <c r="D781">
        <v>14.5066495460723</v>
      </c>
    </row>
    <row r="782" spans="1:4">
      <c r="A782">
        <v>17</v>
      </c>
      <c r="B782" s="17" t="s">
        <v>26</v>
      </c>
      <c r="C782" s="10">
        <v>3.9316260145198001</v>
      </c>
      <c r="D782">
        <v>16.146874448247999</v>
      </c>
    </row>
    <row r="783" spans="1:4">
      <c r="A783">
        <v>17</v>
      </c>
      <c r="B783" s="17" t="s">
        <v>26</v>
      </c>
      <c r="C783" s="10">
        <v>3.4645280065794699</v>
      </c>
      <c r="D783">
        <v>17.364346980996199</v>
      </c>
    </row>
    <row r="784" spans="1:4">
      <c r="A784">
        <v>17</v>
      </c>
      <c r="B784" s="17" t="s">
        <v>26</v>
      </c>
      <c r="C784" s="10">
        <v>3.4936958752306402</v>
      </c>
      <c r="D784">
        <v>18.808016197125301</v>
      </c>
    </row>
    <row r="785" spans="1:4">
      <c r="A785">
        <v>17</v>
      </c>
      <c r="B785" s="17" t="s">
        <v>26</v>
      </c>
      <c r="C785" s="10">
        <v>3.4878459853446899</v>
      </c>
      <c r="D785">
        <v>19.6660846414559</v>
      </c>
    </row>
    <row r="786" spans="1:4">
      <c r="A786">
        <v>17</v>
      </c>
      <c r="B786" s="17" t="s">
        <v>26</v>
      </c>
      <c r="C786" s="10">
        <v>3.4821387573985101</v>
      </c>
      <c r="D786">
        <v>20.501264311148098</v>
      </c>
    </row>
    <row r="787" spans="1:4">
      <c r="A787">
        <v>17</v>
      </c>
      <c r="B787" s="17" t="s">
        <v>26</v>
      </c>
      <c r="C787" s="10">
        <v>3.5215333690595201</v>
      </c>
      <c r="D787">
        <v>22.092175985778599</v>
      </c>
    </row>
    <row r="788" spans="1:4">
      <c r="A788">
        <v>17</v>
      </c>
      <c r="B788" s="17" t="s">
        <v>26</v>
      </c>
      <c r="C788" s="10">
        <v>3.5251428194104801</v>
      </c>
      <c r="D788">
        <v>24.315381515381102</v>
      </c>
    </row>
    <row r="789" spans="1:4">
      <c r="A789">
        <v>17</v>
      </c>
      <c r="B789" s="17" t="s">
        <v>26</v>
      </c>
      <c r="C789" s="10">
        <v>3.5765623647359699</v>
      </c>
      <c r="D789">
        <v>25.157909380604501</v>
      </c>
    </row>
    <row r="790" spans="1:4">
      <c r="A790">
        <v>17</v>
      </c>
      <c r="B790" s="17" t="s">
        <v>26</v>
      </c>
      <c r="C790" s="10">
        <v>3.6349349355683702</v>
      </c>
      <c r="D790">
        <v>26.113966866785098</v>
      </c>
    </row>
    <row r="791" spans="1:4">
      <c r="A791">
        <v>17</v>
      </c>
      <c r="B791" s="17" t="s">
        <v>26</v>
      </c>
      <c r="C791" s="10">
        <v>3.6053131683648498</v>
      </c>
      <c r="D791">
        <v>26.2417707847824</v>
      </c>
    </row>
    <row r="792" spans="1:4">
      <c r="A792">
        <v>17</v>
      </c>
      <c r="B792" s="17" t="s">
        <v>26</v>
      </c>
      <c r="C792" s="10">
        <v>3.5969515572722499</v>
      </c>
      <c r="D792">
        <v>26.743475670206699</v>
      </c>
    </row>
    <row r="793" spans="1:4">
      <c r="A793">
        <v>17</v>
      </c>
      <c r="B793" s="17" t="s">
        <v>26</v>
      </c>
      <c r="C793" s="10">
        <v>3.5770255297297799</v>
      </c>
      <c r="D793">
        <v>27.0949048303696</v>
      </c>
    </row>
    <row r="794" spans="1:4">
      <c r="A794">
        <v>17</v>
      </c>
      <c r="B794" s="17" t="s">
        <v>26</v>
      </c>
      <c r="C794" s="10">
        <v>3.6379760577187201</v>
      </c>
      <c r="D794">
        <v>29.806403934110602</v>
      </c>
    </row>
    <row r="795" spans="1:4">
      <c r="A795">
        <v>17</v>
      </c>
      <c r="B795" s="17" t="s">
        <v>26</v>
      </c>
      <c r="C795" s="10">
        <v>3.6612674086725199</v>
      </c>
      <c r="D795">
        <v>35.569801318486697</v>
      </c>
    </row>
    <row r="796" spans="1:4">
      <c r="A796">
        <v>17</v>
      </c>
      <c r="B796" s="17" t="s">
        <v>26</v>
      </c>
      <c r="C796" s="10">
        <v>3.7075972865418798</v>
      </c>
      <c r="D796">
        <v>39.425290145222398</v>
      </c>
    </row>
    <row r="797" spans="1:4">
      <c r="A797">
        <v>17</v>
      </c>
      <c r="B797" s="17" t="s">
        <v>26</v>
      </c>
      <c r="C797" s="10">
        <v>3.7761986216621501</v>
      </c>
      <c r="D797">
        <v>38.721060019323801</v>
      </c>
    </row>
    <row r="798" spans="1:4">
      <c r="A798">
        <v>17</v>
      </c>
      <c r="B798" s="17" t="s">
        <v>26</v>
      </c>
      <c r="C798" s="10">
        <v>3.7674765622190001</v>
      </c>
      <c r="D798">
        <v>39.070105715366502</v>
      </c>
    </row>
    <row r="799" spans="1:4">
      <c r="A799">
        <v>17</v>
      </c>
      <c r="B799" s="17" t="s">
        <v>26</v>
      </c>
      <c r="C799" s="10">
        <v>3.7703081508608398</v>
      </c>
      <c r="D799">
        <v>40.228575228543797</v>
      </c>
    </row>
    <row r="800" spans="1:4">
      <c r="A800">
        <v>17</v>
      </c>
      <c r="B800" s="17" t="s">
        <v>26</v>
      </c>
      <c r="C800" s="10">
        <v>3.73288384399173</v>
      </c>
      <c r="D800">
        <v>41.250966840999702</v>
      </c>
    </row>
    <row r="801" spans="1:4">
      <c r="A801">
        <v>17</v>
      </c>
      <c r="B801" s="17" t="s">
        <v>26</v>
      </c>
      <c r="C801" s="10">
        <v>3.7456065527815401</v>
      </c>
      <c r="D801">
        <v>42.237210458090203</v>
      </c>
    </row>
    <row r="802" spans="1:4">
      <c r="A802">
        <v>17</v>
      </c>
      <c r="B802" s="17" t="s">
        <v>26</v>
      </c>
      <c r="C802" s="10">
        <v>3.79314827997444</v>
      </c>
      <c r="D802">
        <v>44.279218884747799</v>
      </c>
    </row>
    <row r="803" spans="1:4">
      <c r="A803">
        <v>17</v>
      </c>
      <c r="B803" s="17" t="s">
        <v>26</v>
      </c>
      <c r="C803" s="10">
        <v>3.8603055351738198</v>
      </c>
      <c r="D803">
        <v>46.110770291964002</v>
      </c>
    </row>
    <row r="804" spans="1:4">
      <c r="A804">
        <v>17</v>
      </c>
      <c r="B804" s="17" t="s">
        <v>26</v>
      </c>
      <c r="C804" s="10">
        <v>3.89404640757899</v>
      </c>
      <c r="D804">
        <v>46.912942892659601</v>
      </c>
    </row>
    <row r="805" spans="1:4">
      <c r="A805">
        <v>17</v>
      </c>
      <c r="B805" s="17" t="s">
        <v>26</v>
      </c>
      <c r="C805" s="10">
        <v>3.87251555986201</v>
      </c>
      <c r="D805">
        <v>45.9099962290178</v>
      </c>
    </row>
    <row r="806" spans="1:4">
      <c r="A806">
        <v>17</v>
      </c>
      <c r="B806" s="17" t="s">
        <v>26</v>
      </c>
      <c r="C806" s="10">
        <v>3.8686630547973899</v>
      </c>
      <c r="D806">
        <v>46.489683412296401</v>
      </c>
    </row>
    <row r="807" spans="1:4">
      <c r="A807">
        <v>17</v>
      </c>
      <c r="B807" s="17" t="s">
        <v>26</v>
      </c>
      <c r="C807" s="10">
        <v>3.8426133393910602</v>
      </c>
      <c r="D807">
        <v>49.179445101105799</v>
      </c>
    </row>
    <row r="808" spans="1:4">
      <c r="A808">
        <v>17</v>
      </c>
      <c r="B808" s="17" t="s">
        <v>26</v>
      </c>
      <c r="C808" s="10">
        <v>3.8529733181453998</v>
      </c>
      <c r="D808">
        <v>52.498763442051803</v>
      </c>
    </row>
    <row r="809" spans="1:4">
      <c r="A809">
        <v>17</v>
      </c>
      <c r="B809" s="17" t="s">
        <v>26</v>
      </c>
      <c r="C809" s="10">
        <v>3.9523487332344098</v>
      </c>
      <c r="D809">
        <v>51.695016105965102</v>
      </c>
    </row>
    <row r="810" spans="1:4">
      <c r="A810">
        <v>17</v>
      </c>
      <c r="B810" s="17" t="s">
        <v>26</v>
      </c>
      <c r="C810" s="10">
        <v>3.92175932489301</v>
      </c>
      <c r="D810">
        <v>53.406323692167803</v>
      </c>
    </row>
    <row r="811" spans="1:4">
      <c r="A811">
        <v>17</v>
      </c>
      <c r="B811" s="17" t="s">
        <v>26</v>
      </c>
      <c r="C811" s="10">
        <v>3.9331463980224601</v>
      </c>
      <c r="D811">
        <v>57.734474943152698</v>
      </c>
    </row>
    <row r="812" spans="1:4">
      <c r="A812">
        <v>17</v>
      </c>
      <c r="B812" s="17" t="s">
        <v>26</v>
      </c>
      <c r="C812" s="10">
        <v>3.9959263897477402</v>
      </c>
      <c r="D812">
        <v>58.597927649592599</v>
      </c>
    </row>
    <row r="813" spans="1:4">
      <c r="A813">
        <v>17</v>
      </c>
      <c r="B813" s="17" t="s">
        <v>26</v>
      </c>
      <c r="C813" s="10">
        <v>4.0047277961392602</v>
      </c>
      <c r="D813">
        <v>57.897454075048998</v>
      </c>
    </row>
    <row r="814" spans="1:4">
      <c r="A814">
        <v>17</v>
      </c>
      <c r="B814" s="17" t="s">
        <v>26</v>
      </c>
      <c r="C814" s="10">
        <v>3.9516329231997398</v>
      </c>
      <c r="D814">
        <v>58.153026024507199</v>
      </c>
    </row>
    <row r="815" spans="1:4">
      <c r="A815">
        <v>17</v>
      </c>
      <c r="B815" s="17" t="s">
        <v>26</v>
      </c>
      <c r="C815" s="10">
        <v>4.0034654782034904</v>
      </c>
      <c r="D815">
        <v>59.573308753916898</v>
      </c>
    </row>
    <row r="816" spans="1:4">
      <c r="A816">
        <v>17</v>
      </c>
      <c r="B816" s="17" t="s">
        <v>26</v>
      </c>
      <c r="C816" s="10">
        <v>4.0160751906013097</v>
      </c>
      <c r="D816">
        <v>62.282615361177299</v>
      </c>
    </row>
    <row r="817" spans="1:4">
      <c r="A817">
        <v>17</v>
      </c>
      <c r="B817" s="17" t="s">
        <v>26</v>
      </c>
      <c r="C817" s="10">
        <v>4.0133499957825798</v>
      </c>
      <c r="D817">
        <v>64.212687699978304</v>
      </c>
    </row>
    <row r="818" spans="1:4">
      <c r="A818" s="17">
        <v>18</v>
      </c>
      <c r="B818" s="17" t="s">
        <v>26</v>
      </c>
      <c r="C818" s="10">
        <v>3.1709790406282399</v>
      </c>
      <c r="D818">
        <v>3.2276707339977699</v>
      </c>
    </row>
    <row r="819" spans="1:4">
      <c r="A819">
        <v>18</v>
      </c>
      <c r="B819" s="17" t="s">
        <v>26</v>
      </c>
      <c r="C819" s="10">
        <v>3.3717572590956499</v>
      </c>
      <c r="D819">
        <v>4.6374587747803604</v>
      </c>
    </row>
    <row r="820" spans="1:4">
      <c r="A820">
        <v>18</v>
      </c>
      <c r="B820" s="17" t="s">
        <v>26</v>
      </c>
      <c r="C820" s="10">
        <v>3.4352210011829198</v>
      </c>
      <c r="D820">
        <v>5.9604849352078801</v>
      </c>
    </row>
    <row r="821" spans="1:4">
      <c r="A821">
        <v>18</v>
      </c>
      <c r="B821" s="17" t="s">
        <v>26</v>
      </c>
      <c r="C821" s="10">
        <v>3.4646848280661402</v>
      </c>
      <c r="D821">
        <v>7.0950347534564102</v>
      </c>
    </row>
    <row r="822" spans="1:4">
      <c r="A822">
        <v>18</v>
      </c>
      <c r="B822" s="17" t="s">
        <v>26</v>
      </c>
      <c r="C822" s="10">
        <v>3.5045844539904598</v>
      </c>
      <c r="D822">
        <v>8.0938000547243298</v>
      </c>
    </row>
    <row r="823" spans="1:4">
      <c r="A823">
        <v>18</v>
      </c>
      <c r="B823" s="17" t="s">
        <v>26</v>
      </c>
      <c r="C823" s="10">
        <v>3.4625130294649802</v>
      </c>
      <c r="D823">
        <v>8.7423050859900808</v>
      </c>
    </row>
    <row r="824" spans="1:4">
      <c r="A824">
        <v>18</v>
      </c>
      <c r="B824" s="17" t="s">
        <v>26</v>
      </c>
      <c r="C824" s="10">
        <v>3.5605701666996801</v>
      </c>
      <c r="D824">
        <v>10.010691943924201</v>
      </c>
    </row>
    <row r="825" spans="1:4">
      <c r="A825">
        <v>18</v>
      </c>
      <c r="B825" s="17" t="s">
        <v>26</v>
      </c>
      <c r="C825" s="10">
        <v>3.7035298549619302</v>
      </c>
      <c r="D825">
        <v>11.0857318032593</v>
      </c>
    </row>
    <row r="826" spans="1:4">
      <c r="A826">
        <v>18</v>
      </c>
      <c r="B826" s="17" t="s">
        <v>26</v>
      </c>
      <c r="C826" s="10">
        <v>3.8005567038376098</v>
      </c>
      <c r="D826">
        <v>11.904417295</v>
      </c>
    </row>
    <row r="827" spans="1:4">
      <c r="A827">
        <v>18</v>
      </c>
      <c r="B827" s="17" t="s">
        <v>26</v>
      </c>
      <c r="C827" s="10">
        <v>3.83629141810921</v>
      </c>
      <c r="D827">
        <v>12.9301007766407</v>
      </c>
    </row>
    <row r="828" spans="1:4">
      <c r="A828">
        <v>18</v>
      </c>
      <c r="B828" s="17" t="s">
        <v>26</v>
      </c>
      <c r="C828" s="10">
        <v>3.94337650787311</v>
      </c>
      <c r="D828">
        <v>13.7071020089017</v>
      </c>
    </row>
    <row r="829" spans="1:4">
      <c r="A829">
        <v>18</v>
      </c>
      <c r="B829" s="17" t="s">
        <v>26</v>
      </c>
      <c r="C829" s="10">
        <v>3.94164983205693</v>
      </c>
      <c r="D829">
        <v>15.6562499723908</v>
      </c>
    </row>
    <row r="830" spans="1:4">
      <c r="A830">
        <v>18</v>
      </c>
      <c r="B830" s="17" t="s">
        <v>26</v>
      </c>
      <c r="C830" s="10">
        <v>3.9759958571796701</v>
      </c>
      <c r="D830">
        <v>17.116913894321499</v>
      </c>
    </row>
    <row r="831" spans="1:4">
      <c r="A831">
        <v>18</v>
      </c>
      <c r="B831" s="17" t="s">
        <v>26</v>
      </c>
      <c r="C831" s="10">
        <v>3.93858424343142</v>
      </c>
      <c r="D831">
        <v>18.721875675258701</v>
      </c>
    </row>
    <row r="832" spans="1:4">
      <c r="A832">
        <v>18</v>
      </c>
      <c r="B832" s="17" t="s">
        <v>26</v>
      </c>
      <c r="C832" s="10">
        <v>3.8604894946952002</v>
      </c>
      <c r="D832">
        <v>20.319361656257101</v>
      </c>
    </row>
    <row r="833" spans="1:4">
      <c r="A833">
        <v>18</v>
      </c>
      <c r="B833" s="17" t="s">
        <v>26</v>
      </c>
      <c r="C833" s="10">
        <v>3.9026189855863298</v>
      </c>
      <c r="D833">
        <v>20.755742827444202</v>
      </c>
    </row>
    <row r="834" spans="1:4">
      <c r="A834">
        <v>18</v>
      </c>
      <c r="B834" s="17" t="s">
        <v>26</v>
      </c>
      <c r="C834" s="10">
        <v>3.7362580108416901</v>
      </c>
      <c r="D834">
        <v>21.336046889731101</v>
      </c>
    </row>
    <row r="835" spans="1:4">
      <c r="A835">
        <v>18</v>
      </c>
      <c r="B835" s="17" t="s">
        <v>26</v>
      </c>
      <c r="C835" s="10">
        <v>3.8515788364735002</v>
      </c>
      <c r="D835">
        <v>22.9026490611875</v>
      </c>
    </row>
    <row r="836" spans="1:4">
      <c r="A836">
        <v>18</v>
      </c>
      <c r="B836" s="17" t="s">
        <v>26</v>
      </c>
      <c r="C836" s="10">
        <v>4.0724111382121304</v>
      </c>
      <c r="D836">
        <v>25.441326082738701</v>
      </c>
    </row>
    <row r="837" spans="1:4">
      <c r="A837">
        <v>18</v>
      </c>
      <c r="B837" s="17" t="s">
        <v>26</v>
      </c>
      <c r="C837" s="10">
        <v>3.9970448042155802</v>
      </c>
      <c r="D837">
        <v>27.323090742867301</v>
      </c>
    </row>
    <row r="838" spans="1:4">
      <c r="A838">
        <v>18</v>
      </c>
      <c r="B838" s="17" t="s">
        <v>26</v>
      </c>
      <c r="C838" s="10">
        <v>3.8322811301892798</v>
      </c>
      <c r="D838">
        <v>28.4378772003009</v>
      </c>
    </row>
    <row r="839" spans="1:4">
      <c r="A839">
        <v>18</v>
      </c>
      <c r="B839" s="17" t="s">
        <v>26</v>
      </c>
      <c r="C839" s="10">
        <v>3.8730463548496501</v>
      </c>
      <c r="D839">
        <v>29.8732317701282</v>
      </c>
    </row>
    <row r="840" spans="1:4">
      <c r="A840">
        <v>18</v>
      </c>
      <c r="B840" s="17" t="s">
        <v>26</v>
      </c>
      <c r="C840" s="10">
        <v>3.91626106436104</v>
      </c>
      <c r="D840">
        <v>32.852316450701203</v>
      </c>
    </row>
    <row r="841" spans="1:4">
      <c r="A841">
        <v>18</v>
      </c>
      <c r="B841" s="17" t="s">
        <v>26</v>
      </c>
      <c r="C841" s="10">
        <v>3.9905314700734502</v>
      </c>
      <c r="D841">
        <v>32.970618825230503</v>
      </c>
    </row>
    <row r="842" spans="1:4">
      <c r="A842">
        <v>18</v>
      </c>
      <c r="B842" s="17" t="s">
        <v>26</v>
      </c>
      <c r="C842" s="10">
        <v>3.9475882890405698</v>
      </c>
      <c r="D842">
        <v>32.7561332562952</v>
      </c>
    </row>
    <row r="843" spans="1:4">
      <c r="A843">
        <v>18</v>
      </c>
      <c r="B843" s="17" t="s">
        <v>26</v>
      </c>
      <c r="C843" s="10">
        <v>3.9028175254781701</v>
      </c>
      <c r="D843">
        <v>33.905527680960901</v>
      </c>
    </row>
    <row r="844" spans="1:4">
      <c r="A844">
        <v>18</v>
      </c>
      <c r="B844" s="17" t="s">
        <v>26</v>
      </c>
      <c r="C844" s="10">
        <v>3.8441758377033901</v>
      </c>
      <c r="D844">
        <v>35.771615345183299</v>
      </c>
    </row>
    <row r="845" spans="1:4">
      <c r="A845">
        <v>18</v>
      </c>
      <c r="B845" s="17" t="s">
        <v>26</v>
      </c>
      <c r="C845" s="10">
        <v>3.9573840627367201</v>
      </c>
      <c r="D845">
        <v>37.559046129062899</v>
      </c>
    </row>
    <row r="846" spans="1:4">
      <c r="A846">
        <v>18</v>
      </c>
      <c r="B846" s="17" t="s">
        <v>26</v>
      </c>
      <c r="C846" s="10">
        <v>3.9080782501327</v>
      </c>
      <c r="D846">
        <v>39.108379163397203</v>
      </c>
    </row>
    <row r="847" spans="1:4">
      <c r="A847">
        <v>18</v>
      </c>
      <c r="B847" s="17" t="s">
        <v>26</v>
      </c>
      <c r="C847" s="10">
        <v>4.0659787514150603</v>
      </c>
      <c r="D847">
        <v>39.455204845166001</v>
      </c>
    </row>
    <row r="848" spans="1:4">
      <c r="A848">
        <v>18</v>
      </c>
      <c r="B848" s="17" t="s">
        <v>26</v>
      </c>
      <c r="C848" s="10">
        <v>3.9248446666033301</v>
      </c>
      <c r="D848">
        <v>42.269641314273301</v>
      </c>
    </row>
    <row r="849" spans="1:4">
      <c r="A849">
        <v>18</v>
      </c>
      <c r="B849" s="17" t="s">
        <v>26</v>
      </c>
      <c r="C849" s="10">
        <v>3.93093991861531</v>
      </c>
      <c r="D849">
        <v>45.200705563018197</v>
      </c>
    </row>
    <row r="850" spans="1:4">
      <c r="A850">
        <v>18</v>
      </c>
      <c r="B850" s="17" t="s">
        <v>26</v>
      </c>
      <c r="C850" s="10">
        <v>3.9201809152012199</v>
      </c>
      <c r="D850">
        <v>46.065461064517898</v>
      </c>
    </row>
    <row r="851" spans="1:4">
      <c r="A851">
        <v>18</v>
      </c>
      <c r="B851" s="17" t="s">
        <v>26</v>
      </c>
      <c r="C851" s="10">
        <v>3.90743675805252</v>
      </c>
      <c r="D851">
        <v>45.208779152106501</v>
      </c>
    </row>
    <row r="852" spans="1:4">
      <c r="A852">
        <v>18</v>
      </c>
      <c r="B852" s="17" t="s">
        <v>26</v>
      </c>
      <c r="C852" s="10">
        <v>3.96518169409444</v>
      </c>
      <c r="D852">
        <v>46.840451997635597</v>
      </c>
    </row>
    <row r="853" spans="1:4">
      <c r="A853">
        <v>18</v>
      </c>
      <c r="B853" s="17" t="s">
        <v>26</v>
      </c>
      <c r="C853" s="10">
        <v>3.9968632864333702</v>
      </c>
      <c r="D853">
        <v>46.643477037301501</v>
      </c>
    </row>
    <row r="854" spans="1:4">
      <c r="A854">
        <v>18</v>
      </c>
      <c r="B854" s="17" t="s">
        <v>26</v>
      </c>
      <c r="C854" s="10">
        <v>3.9904948173672299</v>
      </c>
      <c r="D854">
        <v>47.900744428099898</v>
      </c>
    </row>
    <row r="855" spans="1:4">
      <c r="A855">
        <v>18</v>
      </c>
      <c r="B855" s="17" t="s">
        <v>26</v>
      </c>
      <c r="C855" s="10">
        <v>3.9551267127920702</v>
      </c>
      <c r="D855">
        <v>49.184131965480503</v>
      </c>
    </row>
    <row r="856" spans="1:4">
      <c r="A856">
        <v>18</v>
      </c>
      <c r="B856" s="17" t="s">
        <v>26</v>
      </c>
      <c r="C856" s="10">
        <v>3.98582197483378</v>
      </c>
      <c r="D856">
        <v>48.799763358257799</v>
      </c>
    </row>
    <row r="857" spans="1:4">
      <c r="A857">
        <v>18</v>
      </c>
      <c r="B857" s="17" t="s">
        <v>26</v>
      </c>
      <c r="C857" s="10">
        <v>4.0336361132066996</v>
      </c>
      <c r="D857">
        <v>51.616643989897597</v>
      </c>
    </row>
    <row r="858" spans="1:4">
      <c r="A858">
        <v>18</v>
      </c>
      <c r="B858" s="17" t="s">
        <v>26</v>
      </c>
      <c r="C858" s="10">
        <v>4.0896610089674601</v>
      </c>
      <c r="D858">
        <v>57.394565689390703</v>
      </c>
    </row>
    <row r="859" spans="1:4">
      <c r="A859">
        <v>18</v>
      </c>
      <c r="B859" s="17" t="s">
        <v>26</v>
      </c>
      <c r="C859" s="10">
        <v>4.1713509518804504</v>
      </c>
      <c r="D859">
        <v>56.064905934427202</v>
      </c>
    </row>
    <row r="860" spans="1:4">
      <c r="A860">
        <v>18</v>
      </c>
      <c r="B860" s="17" t="s">
        <v>26</v>
      </c>
      <c r="C860" s="10">
        <v>4.3205973852359696</v>
      </c>
      <c r="D860">
        <v>57.9081421513579</v>
      </c>
    </row>
    <row r="861" spans="1:4">
      <c r="A861">
        <v>18</v>
      </c>
      <c r="B861" s="17" t="s">
        <v>26</v>
      </c>
      <c r="C861" s="10">
        <v>4.32812569206882</v>
      </c>
      <c r="D861">
        <v>60.252759538969201</v>
      </c>
    </row>
    <row r="862" spans="1:4">
      <c r="A862">
        <v>18</v>
      </c>
      <c r="B862" s="17" t="s">
        <v>26</v>
      </c>
      <c r="C862" s="10">
        <v>4.1749797127522399</v>
      </c>
      <c r="D862">
        <v>58.790039183100397</v>
      </c>
    </row>
    <row r="863" spans="1:4">
      <c r="A863">
        <v>18</v>
      </c>
      <c r="B863" s="17" t="s">
        <v>26</v>
      </c>
      <c r="C863" s="10">
        <v>4.2125157686928301</v>
      </c>
      <c r="D863">
        <v>58.319972740577001</v>
      </c>
    </row>
    <row r="864" spans="1:4">
      <c r="A864">
        <v>18</v>
      </c>
      <c r="B864" s="17" t="s">
        <v>26</v>
      </c>
      <c r="C864" s="10">
        <v>4.2012541659487104</v>
      </c>
      <c r="D864">
        <v>60.237921803691599</v>
      </c>
    </row>
    <row r="865" spans="1:4">
      <c r="A865">
        <v>18</v>
      </c>
      <c r="B865" s="17" t="s">
        <v>26</v>
      </c>
      <c r="C865" s="10">
        <v>4.2580786680876903</v>
      </c>
      <c r="D865">
        <v>59.2217234395414</v>
      </c>
    </row>
    <row r="866" spans="1:4">
      <c r="A866" s="17">
        <v>19</v>
      </c>
      <c r="B866" s="17" t="s">
        <v>26</v>
      </c>
      <c r="C866" s="10">
        <v>3.4668558212888598</v>
      </c>
      <c r="D866">
        <v>2.99512194313637</v>
      </c>
    </row>
    <row r="867" spans="1:4">
      <c r="A867">
        <v>19</v>
      </c>
      <c r="B867" s="17" t="s">
        <v>26</v>
      </c>
      <c r="C867" s="10">
        <v>3.5196610811804199</v>
      </c>
      <c r="D867">
        <v>3.6875060913640598</v>
      </c>
    </row>
    <row r="868" spans="1:4">
      <c r="A868">
        <v>19</v>
      </c>
      <c r="B868" s="17" t="s">
        <v>26</v>
      </c>
      <c r="C868" s="10">
        <v>3.6287495900074598</v>
      </c>
      <c r="D868">
        <v>4.9841651614190301</v>
      </c>
    </row>
    <row r="869" spans="1:4">
      <c r="A869">
        <v>19</v>
      </c>
      <c r="B869" s="17" t="s">
        <v>26</v>
      </c>
      <c r="C869" s="10">
        <v>3.7456398397271</v>
      </c>
      <c r="D869">
        <v>5.04458882164601</v>
      </c>
    </row>
    <row r="870" spans="1:4">
      <c r="A870">
        <v>19</v>
      </c>
      <c r="B870" s="17" t="s">
        <v>26</v>
      </c>
      <c r="C870" s="10">
        <v>4.0047791252438296</v>
      </c>
      <c r="D870">
        <v>6.2730981292238903</v>
      </c>
    </row>
    <row r="871" spans="1:4">
      <c r="A871">
        <v>19</v>
      </c>
      <c r="B871" s="17" t="s">
        <v>26</v>
      </c>
      <c r="C871" s="10">
        <v>3.6960974202727601</v>
      </c>
      <c r="D871">
        <v>8.4235948350836392</v>
      </c>
    </row>
    <row r="872" spans="1:4">
      <c r="A872">
        <v>19</v>
      </c>
      <c r="B872" s="17" t="s">
        <v>26</v>
      </c>
      <c r="C872" s="10">
        <v>3.7078744561869499</v>
      </c>
      <c r="D872">
        <v>11.0569361824917</v>
      </c>
    </row>
    <row r="873" spans="1:4">
      <c r="A873">
        <v>19</v>
      </c>
      <c r="B873" s="17" t="s">
        <v>26</v>
      </c>
      <c r="C873" s="10">
        <v>3.7224060626748599</v>
      </c>
      <c r="D873">
        <v>11.493819969903299</v>
      </c>
    </row>
    <row r="874" spans="1:4">
      <c r="A874">
        <v>19</v>
      </c>
      <c r="B874" s="17" t="s">
        <v>26</v>
      </c>
      <c r="C874" s="10">
        <v>3.7428182142352</v>
      </c>
      <c r="D874">
        <v>11.400252405227301</v>
      </c>
    </row>
    <row r="875" spans="1:4">
      <c r="A875">
        <v>19</v>
      </c>
      <c r="B875" s="17" t="s">
        <v>26</v>
      </c>
      <c r="C875" s="10">
        <v>3.7805329457830399</v>
      </c>
      <c r="D875">
        <v>12.278404742527499</v>
      </c>
    </row>
    <row r="876" spans="1:4">
      <c r="A876">
        <v>19</v>
      </c>
      <c r="B876" s="17" t="s">
        <v>26</v>
      </c>
      <c r="C876" s="10">
        <v>4.1476814874325596</v>
      </c>
      <c r="D876">
        <v>13.113250954377101</v>
      </c>
    </row>
    <row r="877" spans="1:4">
      <c r="A877">
        <v>19</v>
      </c>
      <c r="B877" s="17" t="s">
        <v>26</v>
      </c>
      <c r="C877" s="10">
        <v>4.2121411165663298</v>
      </c>
      <c r="D877">
        <v>14.009058556636999</v>
      </c>
    </row>
    <row r="878" spans="1:4">
      <c r="A878">
        <v>19</v>
      </c>
      <c r="B878" s="17" t="s">
        <v>26</v>
      </c>
      <c r="C878" s="10">
        <v>4.1699624072127204</v>
      </c>
      <c r="D878">
        <v>14.744608744064401</v>
      </c>
    </row>
    <row r="879" spans="1:4">
      <c r="A879">
        <v>19</v>
      </c>
      <c r="B879" s="17" t="s">
        <v>26</v>
      </c>
      <c r="C879" s="10">
        <v>4.3300563566703403</v>
      </c>
      <c r="D879">
        <v>17.18696416069</v>
      </c>
    </row>
    <row r="880" spans="1:4">
      <c r="A880">
        <v>19</v>
      </c>
      <c r="B880" s="17" t="s">
        <v>26</v>
      </c>
      <c r="C880" s="10">
        <v>4.36752769430257</v>
      </c>
      <c r="D880">
        <v>18.362056633351699</v>
      </c>
    </row>
    <row r="881" spans="1:4">
      <c r="A881">
        <v>19</v>
      </c>
      <c r="B881" s="17" t="s">
        <v>26</v>
      </c>
      <c r="C881" s="10">
        <v>4.2703968924145199</v>
      </c>
      <c r="D881">
        <v>18.767689879366699</v>
      </c>
    </row>
    <row r="882" spans="1:4">
      <c r="A882">
        <v>19</v>
      </c>
      <c r="B882" s="17" t="s">
        <v>26</v>
      </c>
      <c r="C882" s="10">
        <v>3.9783206507857498</v>
      </c>
      <c r="D882">
        <v>20.301850425639898</v>
      </c>
    </row>
    <row r="883" spans="1:4">
      <c r="A883">
        <v>19</v>
      </c>
      <c r="B883" s="17" t="s">
        <v>26</v>
      </c>
      <c r="C883" s="10">
        <v>4.2294200207121904</v>
      </c>
      <c r="D883">
        <v>21.304562054952399</v>
      </c>
    </row>
    <row r="884" spans="1:4">
      <c r="A884">
        <v>19</v>
      </c>
      <c r="B884" s="17" t="s">
        <v>26</v>
      </c>
      <c r="C884" s="10">
        <v>4.4793666040727098</v>
      </c>
      <c r="D884">
        <v>24.143451393168899</v>
      </c>
    </row>
    <row r="885" spans="1:4">
      <c r="A885">
        <v>19</v>
      </c>
      <c r="B885" s="17" t="s">
        <v>26</v>
      </c>
      <c r="C885" s="10">
        <v>4.4446282664338099</v>
      </c>
      <c r="D885">
        <v>25.100161964218898</v>
      </c>
    </row>
    <row r="886" spans="1:4">
      <c r="A886">
        <v>19</v>
      </c>
      <c r="B886" s="17" t="s">
        <v>26</v>
      </c>
      <c r="C886" s="10">
        <v>4.2138461652245303</v>
      </c>
      <c r="D886">
        <v>26.4795077291983</v>
      </c>
    </row>
    <row r="887" spans="1:4">
      <c r="A887">
        <v>19</v>
      </c>
      <c r="B887" s="17" t="s">
        <v>26</v>
      </c>
      <c r="C887" s="10">
        <v>4.46704309986821</v>
      </c>
      <c r="D887">
        <v>28.3406949171478</v>
      </c>
    </row>
    <row r="888" spans="1:4">
      <c r="A888">
        <v>19</v>
      </c>
      <c r="B888" s="17" t="s">
        <v>26</v>
      </c>
      <c r="C888" s="10">
        <v>4.5131259358567899</v>
      </c>
      <c r="D888">
        <v>28.802522223710898</v>
      </c>
    </row>
    <row r="889" spans="1:4">
      <c r="A889">
        <v>19</v>
      </c>
      <c r="B889" s="17" t="s">
        <v>26</v>
      </c>
      <c r="C889" s="10">
        <v>4.4678832575652496</v>
      </c>
      <c r="D889">
        <v>29.9647933493587</v>
      </c>
    </row>
    <row r="890" spans="1:4">
      <c r="A890">
        <v>19</v>
      </c>
      <c r="B890" s="17" t="s">
        <v>26</v>
      </c>
      <c r="C890" s="10">
        <v>4.0781133737531201</v>
      </c>
      <c r="D890">
        <v>32.132099777156</v>
      </c>
    </row>
    <row r="891" spans="1:4">
      <c r="A891">
        <v>19</v>
      </c>
      <c r="B891" s="17" t="s">
        <v>26</v>
      </c>
      <c r="C891" s="10">
        <v>4.1005930520658804</v>
      </c>
      <c r="D891">
        <v>32.629358854205698</v>
      </c>
    </row>
    <row r="892" spans="1:4">
      <c r="A892">
        <v>19</v>
      </c>
      <c r="B892" s="17" t="s">
        <v>26</v>
      </c>
      <c r="C892" s="10">
        <v>4.1091234543720097</v>
      </c>
      <c r="D892">
        <v>34.431917119234299</v>
      </c>
    </row>
    <row r="893" spans="1:4">
      <c r="A893">
        <v>19</v>
      </c>
      <c r="B893" s="17" t="s">
        <v>26</v>
      </c>
      <c r="C893" s="10">
        <v>4.1123327128668903</v>
      </c>
      <c r="D893">
        <v>35.262890543022102</v>
      </c>
    </row>
    <row r="894" spans="1:4">
      <c r="A894">
        <v>19</v>
      </c>
      <c r="B894" s="17" t="s">
        <v>26</v>
      </c>
      <c r="C894" s="10">
        <v>4.0479429857345304</v>
      </c>
      <c r="D894">
        <v>36.138881908557103</v>
      </c>
    </row>
    <row r="895" spans="1:4">
      <c r="A895">
        <v>19</v>
      </c>
      <c r="B895" s="17" t="s">
        <v>26</v>
      </c>
      <c r="C895" s="10">
        <v>4.0279067520761904</v>
      </c>
      <c r="D895">
        <v>38.426173780860204</v>
      </c>
    </row>
    <row r="896" spans="1:4">
      <c r="A896">
        <v>19</v>
      </c>
      <c r="B896" s="17" t="s">
        <v>26</v>
      </c>
      <c r="C896" s="10">
        <v>4.0532909765554503</v>
      </c>
      <c r="D896">
        <v>38.809053376204403</v>
      </c>
    </row>
    <row r="897" spans="1:4">
      <c r="A897">
        <v>19</v>
      </c>
      <c r="B897" s="17" t="s">
        <v>26</v>
      </c>
      <c r="C897" s="10">
        <v>4.1512166457830704</v>
      </c>
      <c r="D897">
        <v>40.118624252556501</v>
      </c>
    </row>
    <row r="898" spans="1:4">
      <c r="A898">
        <v>19</v>
      </c>
      <c r="B898" s="17" t="s">
        <v>26</v>
      </c>
      <c r="C898" s="10">
        <v>4.2056326459399704</v>
      </c>
      <c r="D898">
        <v>42.307843185328998</v>
      </c>
    </row>
    <row r="899" spans="1:4">
      <c r="A899">
        <v>19</v>
      </c>
      <c r="B899" s="17" t="s">
        <v>26</v>
      </c>
      <c r="C899" s="10">
        <v>4.2045384053021602</v>
      </c>
      <c r="D899">
        <v>43.9569178025437</v>
      </c>
    </row>
    <row r="900" spans="1:4">
      <c r="A900">
        <v>19</v>
      </c>
      <c r="B900" s="17" t="s">
        <v>26</v>
      </c>
      <c r="C900" s="10">
        <v>4.2519350977958901</v>
      </c>
      <c r="D900">
        <v>45.473543068045203</v>
      </c>
    </row>
    <row r="901" spans="1:4">
      <c r="A901">
        <v>19</v>
      </c>
      <c r="B901" s="17" t="s">
        <v>26</v>
      </c>
      <c r="C901" s="10">
        <v>4.2061215697885599</v>
      </c>
      <c r="D901">
        <v>43.975090695623898</v>
      </c>
    </row>
    <row r="902" spans="1:4">
      <c r="A902">
        <v>19</v>
      </c>
      <c r="B902" s="17" t="s">
        <v>26</v>
      </c>
      <c r="C902" s="10">
        <v>4.1764127663575801</v>
      </c>
      <c r="D902">
        <v>44.586529490128697</v>
      </c>
    </row>
    <row r="903" spans="1:4">
      <c r="A903">
        <v>19</v>
      </c>
      <c r="B903" s="17" t="s">
        <v>26</v>
      </c>
      <c r="C903" s="10">
        <v>4.2511491368642602</v>
      </c>
      <c r="D903">
        <v>47.482289448948897</v>
      </c>
    </row>
    <row r="904" spans="1:4">
      <c r="A904">
        <v>19</v>
      </c>
      <c r="B904" s="17" t="s">
        <v>26</v>
      </c>
      <c r="C904" s="10">
        <v>4.21518658396917</v>
      </c>
      <c r="D904">
        <v>48.749511560597398</v>
      </c>
    </row>
    <row r="905" spans="1:4">
      <c r="A905">
        <v>19</v>
      </c>
      <c r="B905" s="17" t="s">
        <v>26</v>
      </c>
      <c r="C905" s="10">
        <v>4.1931912317961402</v>
      </c>
      <c r="D905">
        <v>49.7088341434497</v>
      </c>
    </row>
    <row r="906" spans="1:4">
      <c r="A906">
        <v>19</v>
      </c>
      <c r="B906" s="17" t="s">
        <v>26</v>
      </c>
      <c r="C906" s="10">
        <v>4.2696827389482896</v>
      </c>
      <c r="D906">
        <v>52.682681822109103</v>
      </c>
    </row>
    <row r="907" spans="1:4">
      <c r="A907">
        <v>19</v>
      </c>
      <c r="B907" s="17" t="s">
        <v>26</v>
      </c>
      <c r="C907" s="10">
        <v>4.3313696634559502</v>
      </c>
      <c r="D907">
        <v>53.352811730291798</v>
      </c>
    </row>
    <row r="908" spans="1:4">
      <c r="A908">
        <v>19</v>
      </c>
      <c r="B908" s="17" t="s">
        <v>26</v>
      </c>
      <c r="C908" s="10">
        <v>4.3383695751495797</v>
      </c>
      <c r="D908">
        <v>53.669490206884298</v>
      </c>
    </row>
    <row r="909" spans="1:4">
      <c r="A909">
        <v>19</v>
      </c>
      <c r="B909" s="17" t="s">
        <v>26</v>
      </c>
      <c r="C909" s="10">
        <v>4.3101344192941102</v>
      </c>
      <c r="D909">
        <v>53.599700869899301</v>
      </c>
    </row>
    <row r="910" spans="1:4">
      <c r="A910">
        <v>19</v>
      </c>
      <c r="B910" s="17" t="s">
        <v>26</v>
      </c>
      <c r="C910" s="10">
        <v>4.3240091991511003</v>
      </c>
      <c r="D910">
        <v>53.141295939550403</v>
      </c>
    </row>
    <row r="911" spans="1:4">
      <c r="A911">
        <v>19</v>
      </c>
      <c r="B911" s="17" t="s">
        <v>26</v>
      </c>
      <c r="C911" s="10">
        <v>4.2994063697178797</v>
      </c>
      <c r="D911">
        <v>53.151090669714101</v>
      </c>
    </row>
    <row r="912" spans="1:4">
      <c r="A912">
        <v>19</v>
      </c>
      <c r="B912" s="17" t="s">
        <v>26</v>
      </c>
      <c r="C912" s="10">
        <v>4.2858039177782796</v>
      </c>
      <c r="D912">
        <v>55.364324029416998</v>
      </c>
    </row>
    <row r="913" spans="1:4">
      <c r="A913">
        <v>19</v>
      </c>
      <c r="B913" s="17" t="s">
        <v>26</v>
      </c>
      <c r="C913" s="10">
        <v>4.3139042264493499</v>
      </c>
      <c r="D913">
        <v>57.054996096733198</v>
      </c>
    </row>
    <row r="914" spans="1:4">
      <c r="A914" s="17">
        <v>20</v>
      </c>
      <c r="B914" s="17" t="s">
        <v>26</v>
      </c>
      <c r="C914" s="10">
        <v>3.7497147466563598</v>
      </c>
      <c r="D914">
        <v>5.9266380026226004</v>
      </c>
    </row>
    <row r="915" spans="1:4">
      <c r="A915">
        <v>20</v>
      </c>
      <c r="B915" s="17" t="s">
        <v>26</v>
      </c>
      <c r="C915" s="10">
        <v>3.8233125800349499</v>
      </c>
      <c r="D915">
        <v>10.7619497627794</v>
      </c>
    </row>
    <row r="916" spans="1:4">
      <c r="A916">
        <v>20</v>
      </c>
      <c r="B916" s="17" t="s">
        <v>26</v>
      </c>
      <c r="C916" s="10">
        <v>3.8302760931078401</v>
      </c>
      <c r="D916">
        <v>12.463629076665599</v>
      </c>
    </row>
    <row r="917" spans="1:4">
      <c r="A917">
        <v>20</v>
      </c>
      <c r="B917" s="17" t="s">
        <v>26</v>
      </c>
      <c r="C917" s="10">
        <v>3.9955696958926401</v>
      </c>
      <c r="D917">
        <v>13.2723479433417</v>
      </c>
    </row>
    <row r="918" spans="1:4">
      <c r="A918">
        <v>20</v>
      </c>
      <c r="B918" s="17" t="s">
        <v>26</v>
      </c>
      <c r="C918" s="10">
        <v>4.07544923645011</v>
      </c>
      <c r="D918">
        <v>13.283458356479899</v>
      </c>
    </row>
    <row r="919" spans="1:4">
      <c r="A919">
        <v>20</v>
      </c>
      <c r="B919" s="17" t="s">
        <v>26</v>
      </c>
      <c r="C919" s="10">
        <v>4.04442346963432</v>
      </c>
      <c r="D919">
        <v>13.638328619320999</v>
      </c>
    </row>
    <row r="920" spans="1:4">
      <c r="A920">
        <v>20</v>
      </c>
      <c r="B920" s="17" t="s">
        <v>26</v>
      </c>
      <c r="C920" s="10">
        <v>4.0618665703289398</v>
      </c>
      <c r="D920">
        <v>14.5140613629891</v>
      </c>
    </row>
    <row r="921" spans="1:4">
      <c r="A921">
        <v>20</v>
      </c>
      <c r="B921" s="17" t="s">
        <v>26</v>
      </c>
      <c r="C921" s="10">
        <v>4.10130394412431</v>
      </c>
      <c r="D921">
        <v>15.1375647956043</v>
      </c>
    </row>
    <row r="922" spans="1:4">
      <c r="A922">
        <v>20</v>
      </c>
      <c r="B922" s="17" t="s">
        <v>26</v>
      </c>
      <c r="C922" s="10">
        <v>4.0881429266534903</v>
      </c>
      <c r="D922">
        <v>15.906261556681301</v>
      </c>
    </row>
    <row r="923" spans="1:4">
      <c r="A923">
        <v>20</v>
      </c>
      <c r="B923" s="17" t="s">
        <v>26</v>
      </c>
      <c r="C923" s="10">
        <v>4.0610838301420804</v>
      </c>
      <c r="D923">
        <v>17.312758241623101</v>
      </c>
    </row>
    <row r="924" spans="1:4">
      <c r="A924">
        <v>20</v>
      </c>
      <c r="B924" s="17" t="s">
        <v>26</v>
      </c>
      <c r="C924" s="10">
        <v>4.0196389033839104</v>
      </c>
      <c r="D924">
        <v>19.2439097494848</v>
      </c>
    </row>
    <row r="925" spans="1:4">
      <c r="A925">
        <v>20</v>
      </c>
      <c r="B925" s="17" t="s">
        <v>26</v>
      </c>
      <c r="C925" s="10">
        <v>4.0591397327423104</v>
      </c>
      <c r="D925">
        <v>19.7036304822145</v>
      </c>
    </row>
    <row r="926" spans="1:4">
      <c r="A926">
        <v>20</v>
      </c>
      <c r="B926" s="17" t="s">
        <v>26</v>
      </c>
      <c r="C926" s="10">
        <v>4.0715958863067296</v>
      </c>
      <c r="D926">
        <v>20.690953083504301</v>
      </c>
    </row>
    <row r="927" spans="1:4">
      <c r="A927">
        <v>20</v>
      </c>
      <c r="B927" s="17" t="s">
        <v>26</v>
      </c>
      <c r="C927" s="10">
        <v>4.0387759388554096</v>
      </c>
      <c r="D927">
        <v>21.049856253169299</v>
      </c>
    </row>
    <row r="928" spans="1:4">
      <c r="A928">
        <v>20</v>
      </c>
      <c r="B928" s="17" t="s">
        <v>26</v>
      </c>
      <c r="C928" s="10">
        <v>4.0373047277282197</v>
      </c>
      <c r="D928">
        <v>22.575276700125201</v>
      </c>
    </row>
    <row r="929" spans="1:4">
      <c r="A929">
        <v>20</v>
      </c>
      <c r="B929" s="17" t="s">
        <v>26</v>
      </c>
      <c r="C929" s="10">
        <v>4.0336900566144402</v>
      </c>
      <c r="D929">
        <v>25.012293444251</v>
      </c>
    </row>
    <row r="930" spans="1:4">
      <c r="A930">
        <v>20</v>
      </c>
      <c r="B930" s="17" t="s">
        <v>26</v>
      </c>
      <c r="C930" s="10">
        <v>4.0418032209237902</v>
      </c>
      <c r="D930">
        <v>26.103818369689701</v>
      </c>
    </row>
    <row r="931" spans="1:4">
      <c r="A931">
        <v>20</v>
      </c>
      <c r="B931" s="17" t="s">
        <v>26</v>
      </c>
      <c r="C931" s="10">
        <v>4.0468143900418996</v>
      </c>
      <c r="D931">
        <v>26.4858571245117</v>
      </c>
    </row>
    <row r="932" spans="1:4">
      <c r="A932">
        <v>20</v>
      </c>
      <c r="B932" s="17" t="s">
        <v>26</v>
      </c>
      <c r="C932" s="10">
        <v>4.0758035500857002</v>
      </c>
      <c r="D932">
        <v>27.128613907637501</v>
      </c>
    </row>
    <row r="933" spans="1:4">
      <c r="A933">
        <v>20</v>
      </c>
      <c r="B933" s="17" t="s">
        <v>26</v>
      </c>
      <c r="C933" s="10">
        <v>4.0729973202392999</v>
      </c>
      <c r="D933">
        <v>29.349653577354601</v>
      </c>
    </row>
    <row r="934" spans="1:4">
      <c r="A934">
        <v>20</v>
      </c>
      <c r="B934" s="17" t="s">
        <v>26</v>
      </c>
      <c r="C934" s="10">
        <v>4.0345119555436799</v>
      </c>
      <c r="D934">
        <v>30.601567248037899</v>
      </c>
    </row>
    <row r="935" spans="1:4">
      <c r="A935">
        <v>20</v>
      </c>
      <c r="B935" s="17" t="s">
        <v>26</v>
      </c>
      <c r="C935" s="10">
        <v>4.0497458956514603</v>
      </c>
      <c r="D935">
        <v>31.618561031713401</v>
      </c>
    </row>
    <row r="936" spans="1:4">
      <c r="A936">
        <v>20</v>
      </c>
      <c r="B936" s="17" t="s">
        <v>26</v>
      </c>
      <c r="C936" s="10">
        <v>4.0619287002643398</v>
      </c>
      <c r="D936">
        <v>33.5886901549949</v>
      </c>
    </row>
    <row r="937" spans="1:4">
      <c r="A937">
        <v>20</v>
      </c>
      <c r="B937" s="17" t="s">
        <v>26</v>
      </c>
      <c r="C937" s="10">
        <v>4.0694332504705102</v>
      </c>
      <c r="D937">
        <v>36.886748339359102</v>
      </c>
    </row>
    <row r="938" spans="1:4">
      <c r="A938">
        <v>20</v>
      </c>
      <c r="B938" s="17" t="s">
        <v>26</v>
      </c>
      <c r="C938" s="10">
        <v>4.06925129033971</v>
      </c>
      <c r="D938">
        <v>36.137517402100499</v>
      </c>
    </row>
    <row r="939" spans="1:4">
      <c r="A939">
        <v>20</v>
      </c>
      <c r="B939" s="17" t="s">
        <v>26</v>
      </c>
      <c r="C939" s="10">
        <v>4.0982592044585804</v>
      </c>
      <c r="D939">
        <v>35.872068778178402</v>
      </c>
    </row>
    <row r="940" spans="1:4">
      <c r="A940">
        <v>20</v>
      </c>
      <c r="B940" s="17" t="s">
        <v>26</v>
      </c>
      <c r="C940" s="10">
        <v>4.1893509416660599</v>
      </c>
      <c r="D940">
        <v>38.013475903731504</v>
      </c>
    </row>
    <row r="941" spans="1:4">
      <c r="A941">
        <v>20</v>
      </c>
      <c r="B941" s="17" t="s">
        <v>26</v>
      </c>
      <c r="C941" s="10">
        <v>4.1853155587176598</v>
      </c>
      <c r="D941">
        <v>40.926731648012201</v>
      </c>
    </row>
    <row r="942" spans="1:4">
      <c r="A942">
        <v>20</v>
      </c>
      <c r="B942" s="17" t="s">
        <v>26</v>
      </c>
      <c r="C942" s="10">
        <v>4.23145107063295</v>
      </c>
      <c r="D942">
        <v>42.840926151498103</v>
      </c>
    </row>
    <row r="943" spans="1:4">
      <c r="A943">
        <v>20</v>
      </c>
      <c r="B943" s="17" t="s">
        <v>26</v>
      </c>
      <c r="C943" s="10">
        <v>4.2669326429575296</v>
      </c>
      <c r="D943">
        <v>43.200017278320097</v>
      </c>
    </row>
    <row r="944" spans="1:4">
      <c r="A944">
        <v>20</v>
      </c>
      <c r="B944" s="17" t="s">
        <v>26</v>
      </c>
      <c r="C944" s="10">
        <v>4.2543484272676597</v>
      </c>
      <c r="D944">
        <v>43.9127196614836</v>
      </c>
    </row>
    <row r="945" spans="1:4">
      <c r="A945">
        <v>20</v>
      </c>
      <c r="B945" s="17" t="s">
        <v>26</v>
      </c>
      <c r="C945" s="10">
        <v>4.2077744457681696</v>
      </c>
      <c r="D945">
        <v>45.152619907470402</v>
      </c>
    </row>
    <row r="946" spans="1:4">
      <c r="A946">
        <v>20</v>
      </c>
      <c r="B946" s="17" t="s">
        <v>26</v>
      </c>
      <c r="C946" s="10">
        <v>4.2309184486567597</v>
      </c>
      <c r="D946">
        <v>44.127416788513898</v>
      </c>
    </row>
    <row r="947" spans="1:4">
      <c r="A947">
        <v>20</v>
      </c>
      <c r="B947" s="17" t="s">
        <v>26</v>
      </c>
      <c r="C947" s="10">
        <v>4.2567694511207801</v>
      </c>
      <c r="D947">
        <v>44.923212579144199</v>
      </c>
    </row>
    <row r="948" spans="1:4">
      <c r="A948">
        <v>20</v>
      </c>
      <c r="B948" s="17" t="s">
        <v>26</v>
      </c>
      <c r="C948" s="10">
        <v>4.2383771482375501</v>
      </c>
      <c r="D948">
        <v>45.030308319853098</v>
      </c>
    </row>
    <row r="949" spans="1:4">
      <c r="A949">
        <v>20</v>
      </c>
      <c r="B949" s="17" t="s">
        <v>26</v>
      </c>
      <c r="C949" s="10">
        <v>4.2600358880106004</v>
      </c>
      <c r="D949">
        <v>47.052950016866497</v>
      </c>
    </row>
    <row r="950" spans="1:4">
      <c r="A950">
        <v>20</v>
      </c>
      <c r="B950" s="17" t="s">
        <v>26</v>
      </c>
      <c r="C950" s="10">
        <v>4.1759268150064104</v>
      </c>
      <c r="D950">
        <v>47.613868312999898</v>
      </c>
    </row>
    <row r="951" spans="1:4">
      <c r="A951">
        <v>20</v>
      </c>
      <c r="B951" s="17" t="s">
        <v>26</v>
      </c>
      <c r="C951" s="10">
        <v>4.2541656171169899</v>
      </c>
      <c r="D951">
        <v>54.6754891830589</v>
      </c>
    </row>
    <row r="952" spans="1:4">
      <c r="A952">
        <v>20</v>
      </c>
      <c r="B952" s="17" t="s">
        <v>26</v>
      </c>
      <c r="C952" s="10">
        <v>4.4031700686812396</v>
      </c>
      <c r="D952">
        <v>58.457481885196501</v>
      </c>
    </row>
    <row r="953" spans="1:4">
      <c r="A953">
        <v>20</v>
      </c>
      <c r="B953" s="17" t="s">
        <v>26</v>
      </c>
      <c r="C953" s="10">
        <v>4.3583610816537801</v>
      </c>
      <c r="D953">
        <v>52.5475766663196</v>
      </c>
    </row>
    <row r="954" spans="1:4">
      <c r="A954">
        <v>20</v>
      </c>
      <c r="B954" s="17" t="s">
        <v>26</v>
      </c>
      <c r="C954" s="10">
        <v>4.3638399808274899</v>
      </c>
      <c r="D954">
        <v>49.642289181835999</v>
      </c>
    </row>
    <row r="955" spans="1:4">
      <c r="A955">
        <v>20</v>
      </c>
      <c r="B955" s="17" t="s">
        <v>26</v>
      </c>
      <c r="C955" s="10">
        <v>4.3250925580250401</v>
      </c>
      <c r="D955">
        <v>53.109995555189599</v>
      </c>
    </row>
    <row r="956" spans="1:4">
      <c r="A956">
        <v>20</v>
      </c>
      <c r="B956" s="17" t="s">
        <v>26</v>
      </c>
      <c r="C956" s="10">
        <v>4.24269462959455</v>
      </c>
      <c r="D956">
        <v>53.742152167567902</v>
      </c>
    </row>
    <row r="957" spans="1:4">
      <c r="A957">
        <v>20</v>
      </c>
      <c r="B957" s="17" t="s">
        <v>26</v>
      </c>
      <c r="C957" s="10">
        <v>4.2547457574834802</v>
      </c>
      <c r="D957">
        <v>54.236720565796297</v>
      </c>
    </row>
    <row r="958" spans="1:4">
      <c r="A958">
        <v>20</v>
      </c>
      <c r="B958" s="17" t="s">
        <v>26</v>
      </c>
      <c r="C958" s="10">
        <v>4.3102868494433597</v>
      </c>
      <c r="D958">
        <v>55.411239812591901</v>
      </c>
    </row>
    <row r="959" spans="1:4">
      <c r="A959">
        <v>20</v>
      </c>
      <c r="B959" s="17" t="s">
        <v>26</v>
      </c>
      <c r="C959" s="10">
        <v>4.3427381746360503</v>
      </c>
      <c r="D959">
        <v>58.694319650259501</v>
      </c>
    </row>
    <row r="960" spans="1:4">
      <c r="A960">
        <v>20</v>
      </c>
      <c r="B960" s="17" t="s">
        <v>26</v>
      </c>
      <c r="C960" s="10">
        <v>4.3734447946183801</v>
      </c>
      <c r="D960">
        <v>60.596653954992</v>
      </c>
    </row>
    <row r="961" spans="1:4">
      <c r="A961">
        <v>20</v>
      </c>
      <c r="B961" s="17" t="s">
        <v>26</v>
      </c>
      <c r="C961" s="10">
        <v>4.3954803086530703</v>
      </c>
      <c r="D961">
        <v>58.550096752770898</v>
      </c>
    </row>
    <row r="962" spans="1:4">
      <c r="A962">
        <v>21</v>
      </c>
      <c r="B962" s="17" t="s">
        <v>26</v>
      </c>
      <c r="C962" s="10">
        <v>3.3383048722612401</v>
      </c>
      <c r="D962">
        <v>2.5610892244950101</v>
      </c>
    </row>
    <row r="963" spans="1:4">
      <c r="A963">
        <v>21</v>
      </c>
      <c r="B963" s="17" t="s">
        <v>26</v>
      </c>
      <c r="C963" s="10">
        <v>3.44577119687056</v>
      </c>
      <c r="D963">
        <v>4.0751605212952597</v>
      </c>
    </row>
    <row r="964" spans="1:4">
      <c r="A964">
        <v>21</v>
      </c>
      <c r="B964" s="17" t="s">
        <v>26</v>
      </c>
      <c r="C964" s="10">
        <v>3.49212118408304</v>
      </c>
      <c r="D964">
        <v>6.3226276912710802</v>
      </c>
    </row>
    <row r="965" spans="1:4">
      <c r="A965">
        <v>21</v>
      </c>
      <c r="B965" s="17" t="s">
        <v>26</v>
      </c>
      <c r="C965" s="10">
        <v>3.59835398908253</v>
      </c>
      <c r="D965">
        <v>7.21985611359292</v>
      </c>
    </row>
    <row r="966" spans="1:4">
      <c r="A966">
        <v>21</v>
      </c>
      <c r="B966" s="17" t="s">
        <v>26</v>
      </c>
      <c r="C966" s="10">
        <v>3.7030845982675298</v>
      </c>
      <c r="D966">
        <v>7.7286263672570596</v>
      </c>
    </row>
    <row r="967" spans="1:4">
      <c r="A967">
        <v>21</v>
      </c>
      <c r="B967" s="17" t="s">
        <v>26</v>
      </c>
      <c r="C967" s="10">
        <v>3.7725372860983302</v>
      </c>
      <c r="D967">
        <v>8.8704797077957505</v>
      </c>
    </row>
    <row r="968" spans="1:4">
      <c r="A968">
        <v>21</v>
      </c>
      <c r="B968" s="17" t="s">
        <v>26</v>
      </c>
      <c r="C968" s="10">
        <v>3.7037490264971802</v>
      </c>
      <c r="D968">
        <v>10.0233144491341</v>
      </c>
    </row>
    <row r="969" spans="1:4">
      <c r="A969">
        <v>21</v>
      </c>
      <c r="B969" s="17" t="s">
        <v>26</v>
      </c>
      <c r="C969" s="10">
        <v>3.55756773988894</v>
      </c>
      <c r="D969">
        <v>11.000468100787</v>
      </c>
    </row>
    <row r="970" spans="1:4">
      <c r="A970">
        <v>21</v>
      </c>
      <c r="B970" s="17" t="s">
        <v>26</v>
      </c>
      <c r="C970" s="10">
        <v>3.7026980943371801</v>
      </c>
      <c r="D970">
        <v>12.3933246343273</v>
      </c>
    </row>
    <row r="971" spans="1:4">
      <c r="A971">
        <v>21</v>
      </c>
      <c r="B971" s="17" t="s">
        <v>26</v>
      </c>
      <c r="C971" s="10">
        <v>3.8042773314406899</v>
      </c>
      <c r="D971">
        <v>14.0839334989983</v>
      </c>
    </row>
    <row r="972" spans="1:4">
      <c r="A972">
        <v>21</v>
      </c>
      <c r="B972" s="17" t="s">
        <v>26</v>
      </c>
      <c r="C972" s="10">
        <v>3.7901105423031298</v>
      </c>
      <c r="D972">
        <v>15.5082629404614</v>
      </c>
    </row>
    <row r="973" spans="1:4">
      <c r="A973">
        <v>21</v>
      </c>
      <c r="B973" s="17" t="s">
        <v>26</v>
      </c>
      <c r="C973" s="10">
        <v>3.7919473590011399</v>
      </c>
      <c r="D973">
        <v>16.696862753740501</v>
      </c>
    </row>
    <row r="974" spans="1:4">
      <c r="A974">
        <v>21</v>
      </c>
      <c r="B974" s="17" t="s">
        <v>26</v>
      </c>
      <c r="C974" s="10">
        <v>3.8432870557037502</v>
      </c>
      <c r="D974">
        <v>17.985656299298999</v>
      </c>
    </row>
    <row r="975" spans="1:4">
      <c r="A975">
        <v>21</v>
      </c>
      <c r="B975" s="17" t="s">
        <v>26</v>
      </c>
      <c r="C975" s="10">
        <v>3.8343580670303199</v>
      </c>
      <c r="D975">
        <v>19.821925982488899</v>
      </c>
    </row>
    <row r="976" spans="1:4">
      <c r="A976">
        <v>21</v>
      </c>
      <c r="B976" s="17" t="s">
        <v>26</v>
      </c>
      <c r="C976" s="10">
        <v>3.8130877719502601</v>
      </c>
      <c r="D976">
        <v>21.0133129037218</v>
      </c>
    </row>
    <row r="977" spans="1:4">
      <c r="A977">
        <v>21</v>
      </c>
      <c r="B977" s="17" t="s">
        <v>26</v>
      </c>
      <c r="C977" s="10">
        <v>3.7762728084329198</v>
      </c>
      <c r="D977">
        <v>22.510618018119999</v>
      </c>
    </row>
    <row r="978" spans="1:4">
      <c r="A978">
        <v>21</v>
      </c>
      <c r="B978" s="17" t="s">
        <v>26</v>
      </c>
      <c r="C978" s="10">
        <v>3.7957073667685299</v>
      </c>
      <c r="D978">
        <v>24.112112282224398</v>
      </c>
    </row>
    <row r="979" spans="1:4">
      <c r="A979">
        <v>21</v>
      </c>
      <c r="B979" s="17" t="s">
        <v>26</v>
      </c>
      <c r="C979" s="10">
        <v>3.8043899245526198</v>
      </c>
      <c r="D979">
        <v>25.4291918194704</v>
      </c>
    </row>
    <row r="980" spans="1:4">
      <c r="A980">
        <v>21</v>
      </c>
      <c r="B980" s="17" t="s">
        <v>26</v>
      </c>
      <c r="C980" s="10">
        <v>3.8495577637076699</v>
      </c>
      <c r="D980">
        <v>27.246340893711398</v>
      </c>
    </row>
    <row r="981" spans="1:4">
      <c r="A981">
        <v>21</v>
      </c>
      <c r="B981" s="17" t="s">
        <v>26</v>
      </c>
      <c r="C981" s="10">
        <v>3.7842058524254498</v>
      </c>
      <c r="D981">
        <v>28.605485592952402</v>
      </c>
    </row>
    <row r="982" spans="1:4">
      <c r="A982">
        <v>21</v>
      </c>
      <c r="B982" s="17" t="s">
        <v>26</v>
      </c>
      <c r="C982" s="10">
        <v>3.7508797882304301</v>
      </c>
      <c r="D982">
        <v>29.908921006243698</v>
      </c>
    </row>
    <row r="983" spans="1:4">
      <c r="A983">
        <v>21</v>
      </c>
      <c r="B983" s="17" t="s">
        <v>26</v>
      </c>
      <c r="C983" s="10">
        <v>3.7900524355160998</v>
      </c>
      <c r="D983">
        <v>31.256189622597201</v>
      </c>
    </row>
    <row r="984" spans="1:4">
      <c r="A984">
        <v>21</v>
      </c>
      <c r="B984" s="17" t="s">
        <v>26</v>
      </c>
      <c r="C984" s="10">
        <v>3.7794309051622399</v>
      </c>
      <c r="D984">
        <v>32.616343615633397</v>
      </c>
    </row>
    <row r="985" spans="1:4">
      <c r="A985">
        <v>21</v>
      </c>
      <c r="B985" s="17" t="s">
        <v>26</v>
      </c>
      <c r="C985" s="10">
        <v>3.8215041947950099</v>
      </c>
      <c r="D985">
        <v>33.462853247821997</v>
      </c>
    </row>
    <row r="986" spans="1:4">
      <c r="A986">
        <v>21</v>
      </c>
      <c r="B986" s="17" t="s">
        <v>26</v>
      </c>
      <c r="C986" s="10">
        <v>3.8620046762779001</v>
      </c>
      <c r="D986">
        <v>34.8711139502187</v>
      </c>
    </row>
    <row r="987" spans="1:4">
      <c r="A987">
        <v>21</v>
      </c>
      <c r="B987" s="17" t="s">
        <v>26</v>
      </c>
      <c r="C987" s="10">
        <v>3.8701725856286102</v>
      </c>
      <c r="D987">
        <v>36.422942252664598</v>
      </c>
    </row>
    <row r="988" spans="1:4">
      <c r="A988">
        <v>21</v>
      </c>
      <c r="B988" s="17" t="s">
        <v>26</v>
      </c>
      <c r="C988" s="10">
        <v>3.9353299034083502</v>
      </c>
      <c r="D988">
        <v>38.476546829236398</v>
      </c>
    </row>
    <row r="989" spans="1:4">
      <c r="A989">
        <v>21</v>
      </c>
      <c r="B989" s="17" t="s">
        <v>26</v>
      </c>
      <c r="C989" s="10">
        <v>4.0360246046858004</v>
      </c>
      <c r="D989">
        <v>38.693797318647697</v>
      </c>
    </row>
    <row r="990" spans="1:4">
      <c r="A990">
        <v>21</v>
      </c>
      <c r="B990" s="17" t="s">
        <v>26</v>
      </c>
      <c r="C990" s="10">
        <v>3.9858743725213999</v>
      </c>
      <c r="D990">
        <v>38.821671110952302</v>
      </c>
    </row>
    <row r="991" spans="1:4">
      <c r="A991">
        <v>21</v>
      </c>
      <c r="B991" s="17" t="s">
        <v>26</v>
      </c>
      <c r="C991" s="10">
        <v>4.00069380182528</v>
      </c>
      <c r="D991">
        <v>40.3078704397522</v>
      </c>
    </row>
    <row r="992" spans="1:4">
      <c r="A992">
        <v>21</v>
      </c>
      <c r="B992" s="17" t="s">
        <v>26</v>
      </c>
      <c r="C992" s="10">
        <v>4.0613827758806096</v>
      </c>
      <c r="D992">
        <v>41.102420987671998</v>
      </c>
    </row>
    <row r="993" spans="1:4">
      <c r="A993">
        <v>21</v>
      </c>
      <c r="B993" s="17" t="s">
        <v>26</v>
      </c>
      <c r="C993" s="10">
        <v>3.93732742204562</v>
      </c>
      <c r="D993">
        <v>43.302972876966301</v>
      </c>
    </row>
    <row r="994" spans="1:4">
      <c r="A994">
        <v>21</v>
      </c>
      <c r="B994" s="17" t="s">
        <v>26</v>
      </c>
      <c r="C994" s="10">
        <v>3.8526861940152202</v>
      </c>
      <c r="D994">
        <v>44.602188091730198</v>
      </c>
    </row>
    <row r="995" spans="1:4">
      <c r="A995">
        <v>21</v>
      </c>
      <c r="B995" s="17" t="s">
        <v>26</v>
      </c>
      <c r="C995" s="10">
        <v>3.92094130163203</v>
      </c>
      <c r="D995">
        <v>46.764424132247598</v>
      </c>
    </row>
    <row r="996" spans="1:4">
      <c r="A996">
        <v>21</v>
      </c>
      <c r="B996" s="17" t="s">
        <v>26</v>
      </c>
      <c r="C996" s="10">
        <v>4.1162095874736799</v>
      </c>
      <c r="D996">
        <v>46.749631225830598</v>
      </c>
    </row>
    <row r="997" spans="1:4">
      <c r="A997">
        <v>21</v>
      </c>
      <c r="B997" s="17" t="s">
        <v>26</v>
      </c>
      <c r="C997" s="10">
        <v>4.0579337151019201</v>
      </c>
      <c r="D997">
        <v>47.348696847186098</v>
      </c>
    </row>
    <row r="998" spans="1:4">
      <c r="A998">
        <v>21</v>
      </c>
      <c r="B998" s="17" t="s">
        <v>26</v>
      </c>
      <c r="C998" s="10">
        <v>3.95561734818908</v>
      </c>
      <c r="D998">
        <v>50.455671860814803</v>
      </c>
    </row>
    <row r="999" spans="1:4">
      <c r="A999">
        <v>21</v>
      </c>
      <c r="B999" s="17" t="s">
        <v>26</v>
      </c>
      <c r="C999" s="10">
        <v>4.0281465204074802</v>
      </c>
      <c r="D999">
        <v>50.793105608119603</v>
      </c>
    </row>
    <row r="1000" spans="1:4">
      <c r="A1000">
        <v>21</v>
      </c>
      <c r="B1000" s="17" t="s">
        <v>26</v>
      </c>
      <c r="C1000" s="10">
        <v>4.0334594391002101</v>
      </c>
      <c r="D1000">
        <v>53.929191995421498</v>
      </c>
    </row>
    <row r="1001" spans="1:4">
      <c r="A1001">
        <v>21</v>
      </c>
      <c r="B1001" s="17" t="s">
        <v>26</v>
      </c>
      <c r="C1001" s="10">
        <v>4.0584153324739098</v>
      </c>
      <c r="D1001">
        <v>53.404748368658097</v>
      </c>
    </row>
    <row r="1002" spans="1:4">
      <c r="A1002">
        <v>21</v>
      </c>
      <c r="B1002" s="17" t="s">
        <v>26</v>
      </c>
      <c r="C1002" s="10">
        <v>4.0119783297608098</v>
      </c>
      <c r="D1002">
        <v>54.248520646812501</v>
      </c>
    </row>
    <row r="1003" spans="1:4">
      <c r="A1003">
        <v>21</v>
      </c>
      <c r="B1003" s="17" t="s">
        <v>26</v>
      </c>
      <c r="C1003" s="10">
        <v>3.9976115920730502</v>
      </c>
      <c r="D1003">
        <v>57.761238873804103</v>
      </c>
    </row>
    <row r="1004" spans="1:4">
      <c r="A1004">
        <v>21</v>
      </c>
      <c r="B1004" s="17" t="s">
        <v>26</v>
      </c>
      <c r="C1004" s="10">
        <v>4.0395813172556601</v>
      </c>
      <c r="D1004">
        <v>57.502614446493403</v>
      </c>
    </row>
    <row r="1005" spans="1:4">
      <c r="A1005">
        <v>21</v>
      </c>
      <c r="B1005" s="17" t="s">
        <v>26</v>
      </c>
      <c r="C1005" s="10">
        <v>4.0551916853501204</v>
      </c>
      <c r="D1005">
        <v>59.127210521568102</v>
      </c>
    </row>
    <row r="1006" spans="1:4">
      <c r="A1006">
        <v>21</v>
      </c>
      <c r="B1006" s="17" t="s">
        <v>26</v>
      </c>
      <c r="C1006" s="10">
        <v>4.0898678220338498</v>
      </c>
      <c r="D1006">
        <v>60.339283523287797</v>
      </c>
    </row>
    <row r="1007" spans="1:4">
      <c r="A1007">
        <v>21</v>
      </c>
      <c r="B1007" s="17" t="s">
        <v>26</v>
      </c>
      <c r="C1007" s="10">
        <v>4.0969953768914298</v>
      </c>
      <c r="D1007">
        <v>60.920794007232303</v>
      </c>
    </row>
    <row r="1008" spans="1:4">
      <c r="A1008">
        <v>21</v>
      </c>
      <c r="B1008" s="17" t="s">
        <v>26</v>
      </c>
      <c r="C1008" s="10">
        <v>4.1155790393780798</v>
      </c>
      <c r="D1008">
        <v>61.469851608732903</v>
      </c>
    </row>
    <row r="1009" spans="1:4">
      <c r="A1009">
        <v>21</v>
      </c>
      <c r="B1009" s="17" t="s">
        <v>26</v>
      </c>
      <c r="C1009" s="10">
        <v>4.1356377058835703</v>
      </c>
      <c r="D1009">
        <v>61.502978834478299</v>
      </c>
    </row>
    <row r="1010" spans="1:4">
      <c r="A1010">
        <v>22</v>
      </c>
      <c r="B1010" s="17" t="s">
        <v>26</v>
      </c>
      <c r="C1010" s="10"/>
      <c r="D1010">
        <v>1.6512008330027801</v>
      </c>
    </row>
    <row r="1011" spans="1:4">
      <c r="A1011">
        <v>22</v>
      </c>
      <c r="B1011" s="17" t="s">
        <v>26</v>
      </c>
      <c r="C1011" s="10"/>
      <c r="D1011">
        <v>3.56138390467442</v>
      </c>
    </row>
    <row r="1012" spans="1:4">
      <c r="A1012">
        <v>22</v>
      </c>
      <c r="B1012" s="17" t="s">
        <v>26</v>
      </c>
      <c r="C1012" s="10"/>
      <c r="D1012">
        <v>5.2353796394496799</v>
      </c>
    </row>
    <row r="1013" spans="1:4">
      <c r="A1013">
        <v>22</v>
      </c>
      <c r="B1013" s="17" t="s">
        <v>26</v>
      </c>
      <c r="C1013" s="10"/>
      <c r="D1013">
        <v>7.2244048080335697</v>
      </c>
    </row>
    <row r="1014" spans="1:4">
      <c r="A1014">
        <v>22</v>
      </c>
      <c r="B1014" s="17" t="s">
        <v>26</v>
      </c>
      <c r="C1014" s="10"/>
      <c r="D1014">
        <v>7.6266017004530404</v>
      </c>
    </row>
    <row r="1015" spans="1:4">
      <c r="A1015">
        <v>22</v>
      </c>
      <c r="B1015" s="17" t="s">
        <v>26</v>
      </c>
      <c r="C1015" s="10"/>
      <c r="D1015">
        <v>8.1597259139021698</v>
      </c>
    </row>
    <row r="1016" spans="1:4">
      <c r="A1016">
        <v>22</v>
      </c>
      <c r="B1016" s="17" t="s">
        <v>26</v>
      </c>
      <c r="C1016" s="10"/>
      <c r="D1016">
        <v>9.1454804839349499</v>
      </c>
    </row>
    <row r="1017" spans="1:4">
      <c r="A1017">
        <v>22</v>
      </c>
      <c r="B1017" s="17" t="s">
        <v>26</v>
      </c>
      <c r="C1017" s="10">
        <v>3.1935849209757499</v>
      </c>
      <c r="D1017">
        <v>10.0561695786968</v>
      </c>
    </row>
    <row r="1018" spans="1:4">
      <c r="A1018">
        <v>22</v>
      </c>
      <c r="B1018" s="17" t="s">
        <v>26</v>
      </c>
      <c r="C1018" s="10">
        <v>3.2477916771134501</v>
      </c>
      <c r="D1018">
        <v>10.4572400384142</v>
      </c>
    </row>
    <row r="1019" spans="1:4">
      <c r="A1019">
        <v>22</v>
      </c>
      <c r="B1019" s="17" t="s">
        <v>26</v>
      </c>
      <c r="C1019" s="10">
        <v>3.3082419637564602</v>
      </c>
      <c r="D1019">
        <v>11.8840759577444</v>
      </c>
    </row>
    <row r="1020" spans="1:4">
      <c r="A1020">
        <v>22</v>
      </c>
      <c r="B1020" s="17" t="s">
        <v>26</v>
      </c>
      <c r="C1020" s="10">
        <v>3.20149103907303</v>
      </c>
      <c r="D1020">
        <v>12.9124055877993</v>
      </c>
    </row>
    <row r="1021" spans="1:4">
      <c r="A1021">
        <v>22</v>
      </c>
      <c r="B1021" s="17" t="s">
        <v>26</v>
      </c>
      <c r="C1021" s="10">
        <v>3.2663236510970601</v>
      </c>
      <c r="D1021">
        <v>14.150515900123199</v>
      </c>
    </row>
    <row r="1022" spans="1:4">
      <c r="A1022">
        <v>22</v>
      </c>
      <c r="B1022" s="17" t="s">
        <v>26</v>
      </c>
      <c r="C1022" s="10">
        <v>3.24015124082832</v>
      </c>
      <c r="D1022">
        <v>15.412208593081299</v>
      </c>
    </row>
    <row r="1023" spans="1:4">
      <c r="A1023">
        <v>22</v>
      </c>
      <c r="B1023" s="17" t="s">
        <v>26</v>
      </c>
      <c r="C1023" s="10">
        <v>3.3527233017553799</v>
      </c>
      <c r="D1023">
        <v>17.028991786884902</v>
      </c>
    </row>
    <row r="1024" spans="1:4">
      <c r="A1024">
        <v>22</v>
      </c>
      <c r="B1024" s="17" t="s">
        <v>26</v>
      </c>
      <c r="C1024" s="10">
        <v>4.1642401836274603</v>
      </c>
      <c r="D1024">
        <v>18.9570810424017</v>
      </c>
    </row>
    <row r="1025" spans="1:4">
      <c r="A1025">
        <v>22</v>
      </c>
      <c r="B1025" s="17" t="s">
        <v>26</v>
      </c>
      <c r="C1025" s="10">
        <v>3.16853580176307</v>
      </c>
      <c r="D1025">
        <v>19.780209451136798</v>
      </c>
    </row>
    <row r="1026" spans="1:4">
      <c r="A1026">
        <v>22</v>
      </c>
      <c r="B1026" s="17" t="s">
        <v>26</v>
      </c>
      <c r="C1026" s="10">
        <v>3.34448629778759</v>
      </c>
      <c r="D1026">
        <v>20.548197955072101</v>
      </c>
    </row>
    <row r="1027" spans="1:4">
      <c r="A1027">
        <v>22</v>
      </c>
      <c r="B1027" s="17" t="s">
        <v>26</v>
      </c>
      <c r="C1027" s="10">
        <v>3.2883068552037802</v>
      </c>
      <c r="D1027">
        <v>22.379127269880399</v>
      </c>
    </row>
    <row r="1028" spans="1:4">
      <c r="A1028">
        <v>22</v>
      </c>
      <c r="B1028" s="17" t="s">
        <v>26</v>
      </c>
      <c r="C1028" s="10">
        <v>3.2887090865967998</v>
      </c>
      <c r="D1028">
        <v>21.902628828368002</v>
      </c>
    </row>
    <row r="1029" spans="1:4">
      <c r="A1029">
        <v>22</v>
      </c>
      <c r="B1029" s="17" t="s">
        <v>26</v>
      </c>
      <c r="C1029" s="10">
        <v>4.0360893216626099</v>
      </c>
      <c r="D1029">
        <v>23.174438935050802</v>
      </c>
    </row>
    <row r="1030" spans="1:4">
      <c r="A1030">
        <v>22</v>
      </c>
      <c r="B1030" s="17" t="s">
        <v>26</v>
      </c>
      <c r="C1030" s="10">
        <v>3.3499766295716902</v>
      </c>
      <c r="D1030">
        <v>25.868705185911999</v>
      </c>
    </row>
    <row r="1031" spans="1:4">
      <c r="A1031">
        <v>22</v>
      </c>
      <c r="B1031" s="17" t="s">
        <v>26</v>
      </c>
      <c r="C1031" s="10">
        <v>3.3675081700399998</v>
      </c>
      <c r="D1031">
        <v>28.048819422117401</v>
      </c>
    </row>
    <row r="1032" spans="1:4">
      <c r="A1032">
        <v>22</v>
      </c>
      <c r="B1032" s="17" t="s">
        <v>26</v>
      </c>
      <c r="C1032" s="10">
        <v>3.6905510015549399</v>
      </c>
      <c r="D1032">
        <v>29.481352018831299</v>
      </c>
    </row>
    <row r="1033" spans="1:4">
      <c r="A1033">
        <v>22</v>
      </c>
      <c r="B1033" s="17" t="s">
        <v>26</v>
      </c>
      <c r="C1033" s="10">
        <v>3.3393846023078702</v>
      </c>
      <c r="D1033">
        <v>30.617930807532499</v>
      </c>
    </row>
    <row r="1034" spans="1:4">
      <c r="A1034">
        <v>22</v>
      </c>
      <c r="B1034" s="17" t="s">
        <v>26</v>
      </c>
      <c r="C1034" s="10">
        <v>3.3068607643415402</v>
      </c>
      <c r="D1034">
        <v>32.405757687008098</v>
      </c>
    </row>
    <row r="1035" spans="1:4">
      <c r="A1035">
        <v>22</v>
      </c>
      <c r="B1035" s="17" t="s">
        <v>26</v>
      </c>
      <c r="C1035" s="10">
        <v>3.7751924271708899</v>
      </c>
      <c r="D1035">
        <v>33.695028524603899</v>
      </c>
    </row>
    <row r="1036" spans="1:4">
      <c r="A1036">
        <v>22</v>
      </c>
      <c r="B1036" s="17" t="s">
        <v>26</v>
      </c>
      <c r="C1036" s="10">
        <v>3.7154981478960001</v>
      </c>
      <c r="D1036">
        <v>34.921007156725601</v>
      </c>
    </row>
    <row r="1037" spans="1:4">
      <c r="A1037">
        <v>22</v>
      </c>
      <c r="B1037" s="17" t="s">
        <v>26</v>
      </c>
      <c r="C1037" s="10">
        <v>3.7096567242984402</v>
      </c>
      <c r="D1037">
        <v>35.745199532349297</v>
      </c>
    </row>
    <row r="1038" spans="1:4">
      <c r="A1038">
        <v>22</v>
      </c>
      <c r="B1038" s="17" t="s">
        <v>26</v>
      </c>
      <c r="C1038" s="10">
        <v>3.7699258814104502</v>
      </c>
      <c r="D1038">
        <v>35.452153968767597</v>
      </c>
    </row>
    <row r="1039" spans="1:4">
      <c r="A1039">
        <v>22</v>
      </c>
      <c r="B1039" s="17" t="s">
        <v>26</v>
      </c>
      <c r="C1039" s="10">
        <v>3.7567236001098401</v>
      </c>
      <c r="D1039">
        <v>37.515298409152599</v>
      </c>
    </row>
    <row r="1040" spans="1:4">
      <c r="A1040">
        <v>22</v>
      </c>
      <c r="B1040" s="17" t="s">
        <v>26</v>
      </c>
      <c r="C1040" s="10">
        <v>3.8164019733727201</v>
      </c>
      <c r="D1040">
        <v>39.942215074427402</v>
      </c>
    </row>
    <row r="1041" spans="1:4">
      <c r="A1041">
        <v>22</v>
      </c>
      <c r="B1041" s="17" t="s">
        <v>26</v>
      </c>
      <c r="C1041" s="10">
        <v>3.9376871414277499</v>
      </c>
      <c r="D1041">
        <v>39.2050140243011</v>
      </c>
    </row>
    <row r="1042" spans="1:4">
      <c r="A1042">
        <v>22</v>
      </c>
      <c r="B1042" s="17" t="s">
        <v>26</v>
      </c>
      <c r="C1042" s="10">
        <v>3.9970196707712198</v>
      </c>
      <c r="D1042">
        <v>40.293875075680099</v>
      </c>
    </row>
    <row r="1043" spans="1:4">
      <c r="A1043">
        <v>22</v>
      </c>
      <c r="B1043" s="17" t="s">
        <v>26</v>
      </c>
      <c r="C1043" s="10">
        <v>3.9501965379012498</v>
      </c>
      <c r="D1043">
        <v>42.975971757239201</v>
      </c>
    </row>
    <row r="1044" spans="1:4">
      <c r="A1044">
        <v>22</v>
      </c>
      <c r="B1044" s="17" t="s">
        <v>26</v>
      </c>
      <c r="C1044" s="10">
        <v>4.0285279125395297</v>
      </c>
      <c r="D1044">
        <v>44.4297324902399</v>
      </c>
    </row>
    <row r="1045" spans="1:4">
      <c r="A1045">
        <v>22</v>
      </c>
      <c r="B1045" s="17" t="s">
        <v>26</v>
      </c>
      <c r="C1045" s="10">
        <v>4.0113197898638502</v>
      </c>
      <c r="D1045">
        <v>46.942012273742698</v>
      </c>
    </row>
    <row r="1046" spans="1:4">
      <c r="A1046">
        <v>22</v>
      </c>
      <c r="B1046" s="17" t="s">
        <v>26</v>
      </c>
      <c r="C1046" s="10">
        <v>3.9818205784723402</v>
      </c>
      <c r="D1046">
        <v>49.560204380049697</v>
      </c>
    </row>
    <row r="1047" spans="1:4">
      <c r="A1047">
        <v>22</v>
      </c>
      <c r="B1047" s="17" t="s">
        <v>26</v>
      </c>
      <c r="C1047" s="10">
        <v>4.0853924735673601</v>
      </c>
      <c r="D1047">
        <v>49.238199255725597</v>
      </c>
    </row>
    <row r="1048" spans="1:4">
      <c r="A1048">
        <v>22</v>
      </c>
      <c r="B1048" s="17" t="s">
        <v>26</v>
      </c>
      <c r="C1048" s="10">
        <v>4.1169995544531099</v>
      </c>
      <c r="D1048">
        <v>49.2324923380447</v>
      </c>
    </row>
    <row r="1049" spans="1:4">
      <c r="A1049">
        <v>22</v>
      </c>
      <c r="B1049" s="17" t="s">
        <v>26</v>
      </c>
      <c r="C1049" s="10">
        <v>4.1446787137083199</v>
      </c>
      <c r="D1049">
        <v>51.696235160441802</v>
      </c>
    </row>
    <row r="1050" spans="1:4">
      <c r="A1050">
        <v>22</v>
      </c>
      <c r="B1050" s="17" t="s">
        <v>26</v>
      </c>
      <c r="C1050" s="10">
        <v>4.1587117164427596</v>
      </c>
      <c r="D1050">
        <v>54.112843942462298</v>
      </c>
    </row>
    <row r="1051" spans="1:4">
      <c r="A1051">
        <v>22</v>
      </c>
      <c r="B1051" s="17" t="s">
        <v>26</v>
      </c>
      <c r="C1051" s="10">
        <v>4.16460259200176</v>
      </c>
      <c r="D1051">
        <v>54.617644517630801</v>
      </c>
    </row>
    <row r="1052" spans="1:4">
      <c r="A1052">
        <v>22</v>
      </c>
      <c r="B1052" s="17" t="s">
        <v>26</v>
      </c>
      <c r="C1052" s="10">
        <v>4.19117624694469</v>
      </c>
      <c r="D1052">
        <v>56.111700820476401</v>
      </c>
    </row>
    <row r="1053" spans="1:4">
      <c r="A1053">
        <v>22</v>
      </c>
      <c r="B1053" s="17" t="s">
        <v>26</v>
      </c>
      <c r="C1053" s="10">
        <v>4.1652378612463501</v>
      </c>
      <c r="D1053">
        <v>57.5527697290131</v>
      </c>
    </row>
    <row r="1054" spans="1:4">
      <c r="A1054">
        <v>22</v>
      </c>
      <c r="B1054" s="17" t="s">
        <v>26</v>
      </c>
      <c r="C1054" s="10">
        <v>4.1732527381843703</v>
      </c>
      <c r="D1054">
        <v>58.1563942932003</v>
      </c>
    </row>
    <row r="1055" spans="1:4">
      <c r="A1055">
        <v>22</v>
      </c>
      <c r="B1055" s="17" t="s">
        <v>26</v>
      </c>
      <c r="C1055" s="10">
        <v>4.1817469424698599</v>
      </c>
      <c r="D1055">
        <v>56.164957534604099</v>
      </c>
    </row>
    <row r="1056" spans="1:4">
      <c r="A1056">
        <v>22</v>
      </c>
      <c r="B1056" s="17" t="s">
        <v>26</v>
      </c>
      <c r="C1056" s="10">
        <v>4.1989839016485098</v>
      </c>
      <c r="D1056">
        <v>57.999256931251203</v>
      </c>
    </row>
    <row r="1057" spans="1:4">
      <c r="A1057">
        <v>22</v>
      </c>
      <c r="B1057" s="17" t="s">
        <v>26</v>
      </c>
      <c r="C1057" s="10">
        <v>4.1812537721912202</v>
      </c>
      <c r="D1057">
        <v>67.578125229128005</v>
      </c>
    </row>
  </sheetData>
  <autoFilter ref="A1:D1057" xr:uid="{38A6BCFA-4F4B-514E-B8E4-408BFC96F452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BC0AD1-CDBD-FA4C-AE3E-2C933F177666}">
  <dimension ref="A1:N243"/>
  <sheetViews>
    <sheetView zoomScale="110" zoomScaleNormal="110" workbookViewId="0">
      <pane xSplit="2" ySplit="1" topLeftCell="C2" activePane="bottomRight" state="frozen"/>
      <selection pane="topRight" activeCell="E1" sqref="E1"/>
      <selection pane="bottomLeft" activeCell="A2" sqref="A2"/>
      <selection pane="bottomRight" activeCell="M7" sqref="M7"/>
    </sheetView>
  </sheetViews>
  <sheetFormatPr baseColWidth="10" defaultRowHeight="16"/>
  <cols>
    <col min="4" max="4" width="11.83203125" bestFit="1" customWidth="1"/>
    <col min="5" max="5" width="12" bestFit="1" customWidth="1"/>
    <col min="6" max="6" width="11.5" customWidth="1"/>
  </cols>
  <sheetData>
    <row r="1" spans="1:6">
      <c r="A1" t="s">
        <v>0</v>
      </c>
      <c r="B1" t="s">
        <v>22</v>
      </c>
      <c r="C1" t="s">
        <v>1</v>
      </c>
      <c r="D1" s="10" t="s">
        <v>23</v>
      </c>
      <c r="E1" s="10" t="s">
        <v>24</v>
      </c>
      <c r="F1" s="10" t="s">
        <v>25</v>
      </c>
    </row>
    <row r="2" spans="1:6">
      <c r="A2">
        <v>1</v>
      </c>
      <c r="B2">
        <v>0</v>
      </c>
      <c r="C2" t="s">
        <v>19</v>
      </c>
      <c r="D2" s="10">
        <v>5.2847634085265903E-2</v>
      </c>
      <c r="E2" s="10">
        <v>100.276615895021</v>
      </c>
      <c r="F2" s="10">
        <v>4.80156523009786</v>
      </c>
    </row>
    <row r="3" spans="1:6">
      <c r="A3">
        <v>1</v>
      </c>
      <c r="B3">
        <v>1</v>
      </c>
      <c r="C3" t="s">
        <v>19</v>
      </c>
      <c r="D3" s="10">
        <v>5.4568467435105301E-2</v>
      </c>
      <c r="E3" s="10">
        <v>104.692870488697</v>
      </c>
      <c r="F3" s="10">
        <v>4.8264740301188196</v>
      </c>
    </row>
    <row r="4" spans="1:6">
      <c r="A4">
        <v>1</v>
      </c>
      <c r="B4">
        <v>2</v>
      </c>
      <c r="C4" t="s">
        <v>19</v>
      </c>
      <c r="D4" s="10">
        <v>5.52450929102049E-2</v>
      </c>
      <c r="E4" s="10">
        <v>101.423033787836</v>
      </c>
      <c r="F4" s="10">
        <v>4.7538666348988796</v>
      </c>
    </row>
    <row r="5" spans="1:6">
      <c r="A5">
        <v>1</v>
      </c>
      <c r="B5">
        <v>3</v>
      </c>
      <c r="C5" t="s">
        <v>19</v>
      </c>
      <c r="D5" s="10">
        <v>5.7686111832134103E-2</v>
      </c>
      <c r="E5" s="10">
        <v>96.691743513567005</v>
      </c>
      <c r="F5" s="10">
        <v>4.9493239397372299</v>
      </c>
    </row>
    <row r="6" spans="1:6">
      <c r="A6">
        <v>1</v>
      </c>
      <c r="B6">
        <v>4</v>
      </c>
      <c r="C6" t="s">
        <v>19</v>
      </c>
      <c r="D6" s="10">
        <v>6.1507291627377898E-2</v>
      </c>
      <c r="E6" s="10">
        <v>95.514308260523293</v>
      </c>
      <c r="F6" s="10">
        <v>4.5661750382848396</v>
      </c>
    </row>
    <row r="7" spans="1:6">
      <c r="A7">
        <v>1</v>
      </c>
      <c r="B7">
        <v>5</v>
      </c>
      <c r="C7" t="s">
        <v>19</v>
      </c>
      <c r="D7" s="10">
        <v>6.3758516728555106E-2</v>
      </c>
      <c r="E7" s="10">
        <v>97.172656614274999</v>
      </c>
      <c r="F7" s="10">
        <v>4.6521325965863998</v>
      </c>
    </row>
    <row r="8" spans="1:6">
      <c r="A8">
        <v>1</v>
      </c>
      <c r="B8">
        <v>6</v>
      </c>
      <c r="C8" t="s">
        <v>19</v>
      </c>
      <c r="D8" s="10">
        <v>6.3970688455546196E-2</v>
      </c>
      <c r="E8" s="10">
        <v>91.869969289248402</v>
      </c>
      <c r="F8" s="10">
        <v>4.7311971460609703</v>
      </c>
    </row>
    <row r="9" spans="1:6">
      <c r="A9">
        <v>1</v>
      </c>
      <c r="B9">
        <v>7</v>
      </c>
      <c r="C9" t="s">
        <v>19</v>
      </c>
      <c r="D9" s="10">
        <v>6.2646887030633897E-2</v>
      </c>
      <c r="E9" s="10">
        <v>94.502719252299698</v>
      </c>
      <c r="F9" s="10">
        <v>4.7052630661033596</v>
      </c>
    </row>
    <row r="10" spans="1:6">
      <c r="A10">
        <v>1</v>
      </c>
      <c r="B10">
        <v>8</v>
      </c>
      <c r="C10" t="s">
        <v>19</v>
      </c>
      <c r="D10" s="10">
        <v>7.0247175574094906E-2</v>
      </c>
      <c r="E10" s="10">
        <v>94.645742923649905</v>
      </c>
      <c r="F10" s="10">
        <v>4.6227818368511597</v>
      </c>
    </row>
    <row r="11" spans="1:6">
      <c r="A11">
        <v>1</v>
      </c>
      <c r="B11">
        <v>9</v>
      </c>
      <c r="C11" t="s">
        <v>19</v>
      </c>
      <c r="D11" s="10">
        <v>7.74524948321266E-2</v>
      </c>
      <c r="E11" s="10">
        <v>94.321980340886796</v>
      </c>
      <c r="F11" s="10">
        <v>4.4517374085070598</v>
      </c>
    </row>
    <row r="12" spans="1:6">
      <c r="A12">
        <v>1</v>
      </c>
      <c r="B12">
        <v>10</v>
      </c>
      <c r="C12" t="s">
        <v>19</v>
      </c>
      <c r="D12" s="10">
        <v>7.0330200446005006E-2</v>
      </c>
      <c r="E12" s="10">
        <v>95.109929978011706</v>
      </c>
      <c r="F12" s="10">
        <v>4.6916657055027597</v>
      </c>
    </row>
    <row r="13" spans="1:6">
      <c r="A13">
        <v>2</v>
      </c>
      <c r="B13">
        <v>0</v>
      </c>
      <c r="C13" t="s">
        <v>19</v>
      </c>
      <c r="D13" s="10">
        <v>5.8403002297675401E-2</v>
      </c>
      <c r="E13" s="10">
        <v>84.315095125334594</v>
      </c>
      <c r="F13" s="10">
        <v>5.3337057440149698</v>
      </c>
    </row>
    <row r="14" spans="1:6">
      <c r="A14">
        <v>2</v>
      </c>
      <c r="B14">
        <v>1</v>
      </c>
      <c r="C14" t="s">
        <v>19</v>
      </c>
      <c r="D14" s="10">
        <v>5.8925332480347099E-2</v>
      </c>
      <c r="E14" s="10">
        <v>86.395180170316394</v>
      </c>
      <c r="F14" s="10">
        <v>5.4571619927289001</v>
      </c>
    </row>
    <row r="15" spans="1:6">
      <c r="A15">
        <v>2</v>
      </c>
      <c r="B15">
        <v>2</v>
      </c>
      <c r="C15" t="s">
        <v>19</v>
      </c>
      <c r="D15" s="10">
        <v>7.1203524110672503E-2</v>
      </c>
      <c r="E15" s="10">
        <v>83.190212059969696</v>
      </c>
      <c r="F15" s="10">
        <v>4.5680899785031901</v>
      </c>
    </row>
    <row r="16" spans="1:6">
      <c r="A16">
        <v>2</v>
      </c>
      <c r="B16">
        <v>3</v>
      </c>
      <c r="C16" t="s">
        <v>19</v>
      </c>
      <c r="D16" s="10">
        <v>6.0531134934362997E-2</v>
      </c>
      <c r="E16" s="10">
        <v>88.437082994978596</v>
      </c>
      <c r="F16" s="10">
        <v>5.4965392937425399</v>
      </c>
    </row>
    <row r="17" spans="1:6">
      <c r="A17">
        <v>2</v>
      </c>
      <c r="B17">
        <v>4</v>
      </c>
      <c r="C17" t="s">
        <v>19</v>
      </c>
      <c r="D17" s="10">
        <v>6.6119541621172506E-2</v>
      </c>
      <c r="E17" s="10">
        <v>91.545876881957</v>
      </c>
      <c r="F17" s="10">
        <v>5.4267903103246198</v>
      </c>
    </row>
    <row r="18" spans="1:6">
      <c r="A18">
        <v>2</v>
      </c>
      <c r="B18">
        <v>5</v>
      </c>
      <c r="C18" t="s">
        <v>19</v>
      </c>
      <c r="D18" s="10">
        <v>7.4194765479476094E-2</v>
      </c>
      <c r="E18" s="10">
        <v>87.535023360821796</v>
      </c>
      <c r="F18" s="10">
        <v>4.8146871310424499</v>
      </c>
    </row>
    <row r="19" spans="1:6">
      <c r="A19">
        <v>2</v>
      </c>
      <c r="B19">
        <v>6</v>
      </c>
      <c r="C19" t="s">
        <v>19</v>
      </c>
      <c r="D19" s="10">
        <v>7.5544876105239994E-2</v>
      </c>
      <c r="E19" s="10">
        <v>89.942370854776399</v>
      </c>
      <c r="F19" s="10">
        <v>5.5375574521716597</v>
      </c>
    </row>
    <row r="20" spans="1:6">
      <c r="A20">
        <v>2</v>
      </c>
      <c r="B20">
        <v>7</v>
      </c>
      <c r="C20" t="s">
        <v>19</v>
      </c>
      <c r="D20" s="10">
        <v>7.51644621958137E-2</v>
      </c>
      <c r="E20" s="10">
        <v>83.513180431269205</v>
      </c>
      <c r="F20" s="10">
        <v>4.6809754056325001</v>
      </c>
    </row>
    <row r="21" spans="1:6">
      <c r="A21">
        <v>2</v>
      </c>
      <c r="B21">
        <v>8</v>
      </c>
      <c r="C21" t="s">
        <v>19</v>
      </c>
      <c r="D21" s="10">
        <v>9.4880264362336403E-2</v>
      </c>
      <c r="E21" s="10">
        <v>86.035207952224297</v>
      </c>
      <c r="F21" s="10">
        <v>4.7960795949427899</v>
      </c>
    </row>
    <row r="22" spans="1:6">
      <c r="A22">
        <v>2</v>
      </c>
      <c r="B22">
        <v>9</v>
      </c>
      <c r="C22" t="s">
        <v>19</v>
      </c>
      <c r="D22" s="10">
        <v>8.5012233194000295E-2</v>
      </c>
      <c r="E22" s="10">
        <v>92.864923422880807</v>
      </c>
      <c r="F22" s="10">
        <v>4.7955967160068402</v>
      </c>
    </row>
    <row r="23" spans="1:6">
      <c r="A23">
        <v>2</v>
      </c>
      <c r="B23">
        <v>10</v>
      </c>
      <c r="C23" t="s">
        <v>19</v>
      </c>
      <c r="D23" s="10">
        <v>0.103671335032719</v>
      </c>
      <c r="E23" s="10">
        <v>81.665166670002293</v>
      </c>
      <c r="F23" s="10">
        <v>4.7942969919645</v>
      </c>
    </row>
    <row r="24" spans="1:6">
      <c r="A24">
        <v>3</v>
      </c>
      <c r="B24">
        <v>0</v>
      </c>
      <c r="C24" t="s">
        <v>19</v>
      </c>
      <c r="D24" s="10">
        <v>7.7210162804936006E-2</v>
      </c>
      <c r="E24" s="10">
        <v>81.277119258009094</v>
      </c>
      <c r="F24" s="10">
        <v>5.1129147402068398</v>
      </c>
    </row>
    <row r="25" spans="1:6">
      <c r="A25">
        <v>3</v>
      </c>
      <c r="B25">
        <v>1</v>
      </c>
      <c r="C25" t="s">
        <v>19</v>
      </c>
      <c r="D25" s="10">
        <v>9.2773029170677396E-2</v>
      </c>
      <c r="E25" s="10">
        <v>83.563473855770496</v>
      </c>
      <c r="F25" s="10">
        <v>5.2235568217411199</v>
      </c>
    </row>
    <row r="26" spans="1:6">
      <c r="A26">
        <v>3</v>
      </c>
      <c r="B26">
        <v>2</v>
      </c>
      <c r="C26" t="s">
        <v>19</v>
      </c>
      <c r="D26" s="10">
        <v>8.6095341451112598E-2</v>
      </c>
      <c r="E26" s="10">
        <v>89.026680445718199</v>
      </c>
      <c r="F26" s="10">
        <v>5.0982675570087501</v>
      </c>
    </row>
    <row r="27" spans="1:6">
      <c r="A27">
        <v>3</v>
      </c>
      <c r="B27">
        <v>3</v>
      </c>
      <c r="C27" t="s">
        <v>19</v>
      </c>
      <c r="D27" s="10">
        <v>9.3677564476267502E-2</v>
      </c>
      <c r="E27" s="10">
        <v>86.728898036149005</v>
      </c>
      <c r="F27" s="10">
        <v>5.20349398013939</v>
      </c>
    </row>
    <row r="28" spans="1:6">
      <c r="A28">
        <v>3</v>
      </c>
      <c r="B28">
        <v>4</v>
      </c>
      <c r="C28" t="s">
        <v>19</v>
      </c>
      <c r="D28" s="10">
        <v>9.6116937168822497E-2</v>
      </c>
      <c r="E28" s="10">
        <v>87.249360713003</v>
      </c>
      <c r="F28" s="10">
        <v>5.03600131333131</v>
      </c>
    </row>
    <row r="29" spans="1:6">
      <c r="A29">
        <v>3</v>
      </c>
      <c r="B29">
        <v>5</v>
      </c>
      <c r="C29" t="s">
        <v>19</v>
      </c>
      <c r="D29" s="10">
        <v>9.1728567071757194E-2</v>
      </c>
      <c r="E29" s="10">
        <v>81.417583576460899</v>
      </c>
      <c r="F29" s="10">
        <v>4.93691489725874</v>
      </c>
    </row>
    <row r="30" spans="1:6">
      <c r="A30">
        <v>3</v>
      </c>
      <c r="B30">
        <v>6</v>
      </c>
      <c r="C30" t="s">
        <v>19</v>
      </c>
      <c r="D30" s="10">
        <v>0.10212272712400999</v>
      </c>
      <c r="E30" s="10">
        <v>81.552217642047196</v>
      </c>
      <c r="F30" s="10">
        <v>4.8338971888514699</v>
      </c>
    </row>
    <row r="31" spans="1:6">
      <c r="A31">
        <v>3</v>
      </c>
      <c r="B31">
        <v>7</v>
      </c>
      <c r="C31" t="s">
        <v>19</v>
      </c>
      <c r="D31" s="10">
        <v>0.11353200289831</v>
      </c>
      <c r="E31" s="10">
        <v>81.012586773691694</v>
      </c>
      <c r="F31" s="10">
        <v>5.0369256597937104</v>
      </c>
    </row>
    <row r="32" spans="1:6">
      <c r="A32">
        <v>3</v>
      </c>
      <c r="B32">
        <v>8</v>
      </c>
      <c r="C32" t="s">
        <v>19</v>
      </c>
      <c r="D32" s="10">
        <v>0.12499254795152</v>
      </c>
      <c r="E32" s="10">
        <v>83.040302426830706</v>
      </c>
      <c r="F32" s="10">
        <v>4.9445681394780596</v>
      </c>
    </row>
    <row r="33" spans="1:6">
      <c r="A33">
        <v>3</v>
      </c>
      <c r="B33">
        <v>9</v>
      </c>
      <c r="C33" t="s">
        <v>19</v>
      </c>
      <c r="D33" s="10">
        <v>0.14632151409512301</v>
      </c>
      <c r="E33" s="10">
        <v>65.629702392510893</v>
      </c>
      <c r="F33" s="10">
        <v>4.8701224309875197</v>
      </c>
    </row>
    <row r="34" spans="1:6">
      <c r="A34">
        <v>3</v>
      </c>
      <c r="B34">
        <v>10</v>
      </c>
      <c r="C34" t="s">
        <v>19</v>
      </c>
      <c r="D34" s="10">
        <v>0.124833637131886</v>
      </c>
      <c r="E34" s="10">
        <v>76.312175392763606</v>
      </c>
      <c r="F34" s="10">
        <v>4.90918827379069</v>
      </c>
    </row>
    <row r="35" spans="1:6">
      <c r="A35">
        <v>4</v>
      </c>
      <c r="B35">
        <v>0</v>
      </c>
      <c r="C35" t="s">
        <v>26</v>
      </c>
      <c r="D35" s="10">
        <v>6.3628274094842702E-2</v>
      </c>
      <c r="E35" s="10">
        <v>86.216938898885104</v>
      </c>
      <c r="F35" s="10">
        <v>4.6987990722955599</v>
      </c>
    </row>
    <row r="36" spans="1:6">
      <c r="A36">
        <v>4</v>
      </c>
      <c r="B36">
        <v>1</v>
      </c>
      <c r="C36" t="s">
        <v>26</v>
      </c>
      <c r="D36" s="10">
        <v>7.0034783856590302E-2</v>
      </c>
      <c r="E36" s="10">
        <v>84.581133311695396</v>
      </c>
      <c r="F36" s="10">
        <v>4.6051616631182704</v>
      </c>
    </row>
    <row r="37" spans="1:6">
      <c r="A37">
        <v>4</v>
      </c>
      <c r="B37">
        <v>2</v>
      </c>
      <c r="C37" t="s">
        <v>26</v>
      </c>
      <c r="D37" s="10">
        <v>8.60931654291575E-2</v>
      </c>
      <c r="E37" s="10">
        <v>80.504512227904698</v>
      </c>
      <c r="F37" s="10">
        <v>4.7299715673015204</v>
      </c>
    </row>
    <row r="38" spans="1:6">
      <c r="A38">
        <v>4</v>
      </c>
      <c r="B38">
        <v>3</v>
      </c>
      <c r="C38" t="s">
        <v>26</v>
      </c>
      <c r="D38" s="10">
        <v>8.4495391085530197E-2</v>
      </c>
      <c r="E38" s="10">
        <v>87.687899454515104</v>
      </c>
      <c r="F38" s="10">
        <v>4.71653221992488</v>
      </c>
    </row>
    <row r="39" spans="1:6">
      <c r="A39">
        <v>4</v>
      </c>
      <c r="B39">
        <v>4</v>
      </c>
      <c r="C39" t="s">
        <v>26</v>
      </c>
      <c r="D39" s="10">
        <v>8.8118581582498301E-2</v>
      </c>
      <c r="E39" s="10">
        <v>84.700689057268605</v>
      </c>
      <c r="F39" s="10">
        <v>4.6797595794585396</v>
      </c>
    </row>
    <row r="40" spans="1:6">
      <c r="A40">
        <v>4</v>
      </c>
      <c r="B40">
        <v>5</v>
      </c>
      <c r="C40" t="s">
        <v>26</v>
      </c>
      <c r="D40" s="10">
        <v>9.7929590870634006E-2</v>
      </c>
      <c r="E40" s="10">
        <v>79.089354244065802</v>
      </c>
      <c r="F40" s="10">
        <v>4.62433842599693</v>
      </c>
    </row>
    <row r="41" spans="1:6">
      <c r="A41">
        <v>4</v>
      </c>
      <c r="B41">
        <v>6</v>
      </c>
      <c r="C41" t="s">
        <v>26</v>
      </c>
      <c r="D41" s="10">
        <v>9.4049230729041602E-2</v>
      </c>
      <c r="E41" s="10">
        <v>83.026194559600398</v>
      </c>
      <c r="F41" s="10">
        <v>4.6074787548708702</v>
      </c>
    </row>
    <row r="42" spans="1:6">
      <c r="A42">
        <v>4</v>
      </c>
      <c r="B42">
        <v>7</v>
      </c>
      <c r="C42" t="s">
        <v>26</v>
      </c>
      <c r="D42" s="10">
        <v>0.100321225936624</v>
      </c>
      <c r="E42" s="10">
        <v>87.687052626821597</v>
      </c>
      <c r="F42" s="10">
        <v>4.56504383475301</v>
      </c>
    </row>
    <row r="43" spans="1:6">
      <c r="A43">
        <v>4</v>
      </c>
      <c r="B43">
        <v>8</v>
      </c>
      <c r="C43" t="s">
        <v>26</v>
      </c>
      <c r="D43" s="10">
        <v>9.2285135027562804E-2</v>
      </c>
      <c r="E43" s="10">
        <v>74.469122270002401</v>
      </c>
      <c r="F43" s="10">
        <v>4.6143830383307796</v>
      </c>
    </row>
    <row r="44" spans="1:6">
      <c r="A44">
        <v>4</v>
      </c>
      <c r="B44">
        <v>9</v>
      </c>
      <c r="C44" t="s">
        <v>26</v>
      </c>
      <c r="D44" s="10">
        <v>9.7305431721422794E-2</v>
      </c>
      <c r="E44" s="10">
        <v>86.193519527856495</v>
      </c>
      <c r="F44" s="10">
        <v>4.62078525104031</v>
      </c>
    </row>
    <row r="45" spans="1:6">
      <c r="A45">
        <v>4</v>
      </c>
      <c r="B45">
        <v>10</v>
      </c>
      <c r="C45" t="s">
        <v>26</v>
      </c>
      <c r="D45" s="10">
        <v>0.11426405073844501</v>
      </c>
      <c r="E45" s="10">
        <v>74.753092446324999</v>
      </c>
      <c r="F45" s="10">
        <v>4.5395348191348104</v>
      </c>
    </row>
    <row r="46" spans="1:6">
      <c r="A46">
        <v>5</v>
      </c>
      <c r="B46">
        <v>0</v>
      </c>
      <c r="C46" t="s">
        <v>19</v>
      </c>
      <c r="D46" s="10">
        <v>4.4273462563816902E-2</v>
      </c>
      <c r="E46" s="10">
        <v>85.157090737586003</v>
      </c>
      <c r="F46" s="10">
        <v>4.9360572068922401</v>
      </c>
    </row>
    <row r="47" spans="1:6">
      <c r="A47">
        <v>5</v>
      </c>
      <c r="B47">
        <v>1</v>
      </c>
      <c r="C47" t="s">
        <v>19</v>
      </c>
      <c r="D47" s="10">
        <v>5.3169471582915698E-2</v>
      </c>
      <c r="E47" s="10">
        <v>84.573770105366705</v>
      </c>
      <c r="F47" s="10">
        <v>4.9070218481422998</v>
      </c>
    </row>
    <row r="48" spans="1:6">
      <c r="A48">
        <v>5</v>
      </c>
      <c r="B48">
        <v>2</v>
      </c>
      <c r="C48" t="s">
        <v>19</v>
      </c>
      <c r="D48" s="10">
        <v>6.1243444624149997E-2</v>
      </c>
      <c r="E48" s="10">
        <v>82.275171788697705</v>
      </c>
      <c r="F48" s="10">
        <v>4.7716750675365196</v>
      </c>
    </row>
    <row r="49" spans="1:6">
      <c r="A49">
        <v>5</v>
      </c>
      <c r="B49">
        <v>3</v>
      </c>
      <c r="C49" t="s">
        <v>19</v>
      </c>
      <c r="D49" s="10">
        <v>6.9297895674954896E-2</v>
      </c>
      <c r="E49" s="10">
        <v>75.449979847656294</v>
      </c>
      <c r="F49" s="10">
        <v>4.8008141603499901</v>
      </c>
    </row>
    <row r="50" spans="1:6">
      <c r="A50">
        <v>5</v>
      </c>
      <c r="B50">
        <v>4</v>
      </c>
      <c r="C50" t="s">
        <v>19</v>
      </c>
      <c r="D50" s="10">
        <v>5.8641926063471399E-2</v>
      </c>
      <c r="E50" s="10">
        <v>81.171700637710799</v>
      </c>
      <c r="F50" s="10">
        <v>4.8570322035379299</v>
      </c>
    </row>
    <row r="51" spans="1:6">
      <c r="A51">
        <v>5</v>
      </c>
      <c r="B51">
        <v>5</v>
      </c>
      <c r="C51" t="s">
        <v>19</v>
      </c>
      <c r="D51" s="10">
        <v>7.4688153914778399E-2</v>
      </c>
      <c r="E51" s="10">
        <v>76.061546305637805</v>
      </c>
      <c r="F51" s="10">
        <v>4.8915056010011604</v>
      </c>
    </row>
    <row r="52" spans="1:6">
      <c r="A52">
        <v>5</v>
      </c>
      <c r="B52">
        <v>6</v>
      </c>
      <c r="C52" t="s">
        <v>19</v>
      </c>
      <c r="D52" s="10">
        <v>8.4360895729157101E-2</v>
      </c>
      <c r="E52" s="10">
        <v>81.050282762611502</v>
      </c>
      <c r="F52" s="10">
        <v>4.8987878042879096</v>
      </c>
    </row>
    <row r="53" spans="1:6">
      <c r="A53">
        <v>5</v>
      </c>
      <c r="B53">
        <v>7</v>
      </c>
      <c r="C53" t="s">
        <v>19</v>
      </c>
      <c r="D53" s="10">
        <v>7.9153204199997496E-2</v>
      </c>
      <c r="E53" s="10">
        <v>80.875047561609094</v>
      </c>
      <c r="F53" s="10">
        <v>4.8439631314551903</v>
      </c>
    </row>
    <row r="54" spans="1:6">
      <c r="A54">
        <v>5</v>
      </c>
      <c r="B54">
        <v>8</v>
      </c>
      <c r="C54" t="s">
        <v>19</v>
      </c>
      <c r="D54" s="10">
        <v>9.0585865849755406E-2</v>
      </c>
      <c r="E54" s="10">
        <v>71.127268981866493</v>
      </c>
      <c r="F54" s="10">
        <v>4.8632020338189399</v>
      </c>
    </row>
    <row r="55" spans="1:6">
      <c r="A55">
        <v>5</v>
      </c>
      <c r="B55">
        <v>9</v>
      </c>
      <c r="C55" t="s">
        <v>19</v>
      </c>
      <c r="D55" s="10">
        <v>9.0165600564574594E-2</v>
      </c>
      <c r="E55" s="10">
        <v>70.228248979451095</v>
      </c>
      <c r="F55" s="10">
        <v>4.7474915766111003</v>
      </c>
    </row>
    <row r="56" spans="1:6">
      <c r="A56">
        <v>5</v>
      </c>
      <c r="B56">
        <v>10</v>
      </c>
      <c r="C56" t="s">
        <v>19</v>
      </c>
      <c r="D56" s="10">
        <v>0.118145224088703</v>
      </c>
      <c r="E56" s="10">
        <v>70.647653053085094</v>
      </c>
      <c r="F56" s="10">
        <v>4.6722879967978397</v>
      </c>
    </row>
    <row r="57" spans="1:6">
      <c r="A57">
        <v>6</v>
      </c>
      <c r="B57">
        <v>0</v>
      </c>
      <c r="C57" t="s">
        <v>19</v>
      </c>
      <c r="D57" s="10">
        <v>4.4121620906437599E-2</v>
      </c>
      <c r="E57" s="10">
        <v>77.449646565873906</v>
      </c>
      <c r="F57" s="10">
        <v>4.5391521701075597</v>
      </c>
    </row>
    <row r="58" spans="1:6">
      <c r="A58">
        <v>6</v>
      </c>
      <c r="B58">
        <v>1</v>
      </c>
      <c r="C58" t="s">
        <v>19</v>
      </c>
      <c r="D58" s="10">
        <v>5.02915708674034E-2</v>
      </c>
      <c r="E58" s="10">
        <v>74.928013383883098</v>
      </c>
      <c r="F58" s="10">
        <v>4.5789165667685596</v>
      </c>
    </row>
    <row r="59" spans="1:6">
      <c r="A59">
        <v>6</v>
      </c>
      <c r="B59">
        <v>2</v>
      </c>
      <c r="C59" t="s">
        <v>19</v>
      </c>
      <c r="D59" s="10">
        <v>5.2867919877937299E-2</v>
      </c>
      <c r="E59" s="10">
        <v>79.337087838824502</v>
      </c>
      <c r="F59" s="10">
        <v>4.6362837876771703</v>
      </c>
    </row>
    <row r="60" spans="1:6">
      <c r="A60">
        <v>6</v>
      </c>
      <c r="B60">
        <v>3</v>
      </c>
      <c r="C60" t="s">
        <v>19</v>
      </c>
      <c r="D60" s="10">
        <v>5.6747300170748201E-2</v>
      </c>
      <c r="E60" s="10">
        <v>89.048068874282805</v>
      </c>
      <c r="F60" s="10">
        <v>4.6616366012981896</v>
      </c>
    </row>
    <row r="61" spans="1:6">
      <c r="A61">
        <v>6</v>
      </c>
      <c r="B61">
        <v>4</v>
      </c>
      <c r="C61" t="s">
        <v>19</v>
      </c>
      <c r="D61" s="10">
        <v>5.7122594086044101E-2</v>
      </c>
      <c r="E61" s="10">
        <v>78.491401507181095</v>
      </c>
      <c r="F61" s="10">
        <v>4.5590737527265004</v>
      </c>
    </row>
    <row r="62" spans="1:6">
      <c r="A62">
        <v>6</v>
      </c>
      <c r="B62">
        <v>5</v>
      </c>
      <c r="C62" t="s">
        <v>19</v>
      </c>
      <c r="D62" s="10">
        <v>5.4087821726316203E-2</v>
      </c>
      <c r="E62" s="10">
        <v>76.425180205710006</v>
      </c>
      <c r="F62" s="10">
        <v>4.5143784369012803</v>
      </c>
    </row>
    <row r="63" spans="1:6">
      <c r="A63">
        <v>6</v>
      </c>
      <c r="B63">
        <v>6</v>
      </c>
      <c r="C63" t="s">
        <v>19</v>
      </c>
      <c r="D63" s="10">
        <v>6.3895091630015804E-2</v>
      </c>
      <c r="E63" s="10">
        <v>80.795639977279393</v>
      </c>
      <c r="F63" s="10">
        <v>4.4787209430132702</v>
      </c>
    </row>
    <row r="64" spans="1:6">
      <c r="A64">
        <v>6</v>
      </c>
      <c r="B64">
        <v>7</v>
      </c>
      <c r="C64" t="s">
        <v>19</v>
      </c>
      <c r="D64" s="10">
        <v>6.4641859861859205E-2</v>
      </c>
      <c r="E64" s="10">
        <v>74.437871482726393</v>
      </c>
      <c r="F64" s="10">
        <v>4.5041935423238701</v>
      </c>
    </row>
    <row r="65" spans="1:6">
      <c r="A65">
        <v>6</v>
      </c>
      <c r="B65">
        <v>8</v>
      </c>
      <c r="C65" t="s">
        <v>19</v>
      </c>
      <c r="D65" s="10">
        <v>5.9617329182059003E-2</v>
      </c>
      <c r="E65" s="10">
        <v>80.277709512573296</v>
      </c>
      <c r="F65" s="10">
        <v>4.3767733693287703</v>
      </c>
    </row>
    <row r="66" spans="1:6">
      <c r="A66">
        <v>6</v>
      </c>
      <c r="B66">
        <v>9</v>
      </c>
      <c r="C66" t="s">
        <v>19</v>
      </c>
      <c r="D66" s="10">
        <v>5.8290508256468199E-2</v>
      </c>
      <c r="E66" s="10">
        <v>76.038941180042997</v>
      </c>
      <c r="F66" s="10">
        <v>4.4128302554396104</v>
      </c>
    </row>
    <row r="67" spans="1:6">
      <c r="A67">
        <v>6</v>
      </c>
      <c r="B67">
        <v>10</v>
      </c>
      <c r="C67" t="s">
        <v>19</v>
      </c>
      <c r="D67" s="10">
        <v>8.2373730360859404E-2</v>
      </c>
      <c r="E67" s="10">
        <v>81.678736518446101</v>
      </c>
      <c r="F67" s="10">
        <v>4.4490969574951196</v>
      </c>
    </row>
    <row r="68" spans="1:6">
      <c r="A68">
        <v>7</v>
      </c>
      <c r="B68">
        <v>0</v>
      </c>
      <c r="C68" t="s">
        <v>19</v>
      </c>
      <c r="D68" s="10">
        <v>2.65287745636788E-2</v>
      </c>
      <c r="E68" s="10">
        <v>68.068064711688507</v>
      </c>
      <c r="F68" s="10">
        <v>4.06662542328145</v>
      </c>
    </row>
    <row r="69" spans="1:6">
      <c r="A69">
        <v>7</v>
      </c>
      <c r="B69">
        <v>1</v>
      </c>
      <c r="C69" t="s">
        <v>19</v>
      </c>
      <c r="D69" s="10">
        <v>2.72109182293548E-2</v>
      </c>
      <c r="E69" s="10">
        <v>64.6558624647013</v>
      </c>
      <c r="F69" s="10">
        <v>4.47941565601527</v>
      </c>
    </row>
    <row r="70" spans="1:6">
      <c r="A70">
        <v>7</v>
      </c>
      <c r="B70">
        <v>2</v>
      </c>
      <c r="C70" t="s">
        <v>19</v>
      </c>
      <c r="D70" s="10">
        <v>3.35114539577629E-2</v>
      </c>
      <c r="E70" s="10">
        <v>64.032701690376001</v>
      </c>
      <c r="F70" s="10">
        <v>5.1006467281045902</v>
      </c>
    </row>
    <row r="71" spans="1:6">
      <c r="A71">
        <v>7</v>
      </c>
      <c r="B71">
        <v>3</v>
      </c>
      <c r="C71" t="s">
        <v>19</v>
      </c>
      <c r="D71" s="10">
        <v>3.2957230781059603E-2</v>
      </c>
      <c r="E71" s="10">
        <v>64.966786271956295</v>
      </c>
      <c r="F71" s="10">
        <v>4.55512470531189</v>
      </c>
    </row>
    <row r="72" spans="1:6">
      <c r="A72">
        <v>7</v>
      </c>
      <c r="B72">
        <v>4</v>
      </c>
      <c r="C72" t="s">
        <v>19</v>
      </c>
      <c r="D72" s="10">
        <v>3.3590609198069901E-2</v>
      </c>
      <c r="E72" s="10">
        <v>60.652281600629898</v>
      </c>
      <c r="F72" s="10">
        <v>4.8351712199185499</v>
      </c>
    </row>
    <row r="73" spans="1:6">
      <c r="A73">
        <v>7</v>
      </c>
      <c r="B73">
        <v>5</v>
      </c>
      <c r="C73" t="s">
        <v>19</v>
      </c>
      <c r="D73" s="10">
        <v>3.6967639940347699E-2</v>
      </c>
      <c r="E73" s="10">
        <v>56.913767551984101</v>
      </c>
      <c r="F73" s="10">
        <v>4.2659622152556702</v>
      </c>
    </row>
    <row r="74" spans="1:6">
      <c r="A74">
        <v>7</v>
      </c>
      <c r="B74">
        <v>6</v>
      </c>
      <c r="C74" t="s">
        <v>19</v>
      </c>
      <c r="D74" s="10">
        <v>3.66698000230299E-2</v>
      </c>
      <c r="E74" s="10">
        <v>56.647866962062402</v>
      </c>
      <c r="F74" s="10">
        <v>4.8717008258068697</v>
      </c>
    </row>
    <row r="75" spans="1:6">
      <c r="A75">
        <v>7</v>
      </c>
      <c r="B75">
        <v>7</v>
      </c>
      <c r="C75" t="s">
        <v>19</v>
      </c>
      <c r="D75" s="10">
        <v>3.42616061655465E-2</v>
      </c>
      <c r="E75" s="10">
        <v>59.245622867268999</v>
      </c>
      <c r="F75" s="10">
        <v>4.3397764501668901</v>
      </c>
    </row>
    <row r="76" spans="1:6">
      <c r="A76">
        <v>7</v>
      </c>
      <c r="B76">
        <v>8</v>
      </c>
      <c r="C76" t="s">
        <v>19</v>
      </c>
      <c r="D76" s="10">
        <v>4.7892085787408299E-2</v>
      </c>
      <c r="E76" s="10">
        <v>57.104183476341802</v>
      </c>
      <c r="F76" s="10">
        <v>4.4276972533918899</v>
      </c>
    </row>
    <row r="77" spans="1:6">
      <c r="A77">
        <v>7</v>
      </c>
      <c r="B77">
        <v>9</v>
      </c>
      <c r="C77" t="s">
        <v>19</v>
      </c>
      <c r="D77" s="10">
        <v>4.6512835502581402E-2</v>
      </c>
      <c r="E77" s="10">
        <v>57.721732929585301</v>
      </c>
      <c r="F77" s="10">
        <v>4.5256246971478902</v>
      </c>
    </row>
    <row r="78" spans="1:6">
      <c r="A78">
        <v>7</v>
      </c>
      <c r="B78">
        <v>10</v>
      </c>
      <c r="C78" t="s">
        <v>19</v>
      </c>
      <c r="D78" s="10">
        <v>5.1250593039921598E-2</v>
      </c>
      <c r="E78" s="10">
        <v>57.0039522199109</v>
      </c>
      <c r="F78" s="10">
        <v>4.5113421577706401</v>
      </c>
    </row>
    <row r="79" spans="1:6">
      <c r="A79">
        <v>8</v>
      </c>
      <c r="B79">
        <v>0</v>
      </c>
      <c r="C79" t="s">
        <v>19</v>
      </c>
      <c r="D79" s="10">
        <v>3.7025088889582003E-2</v>
      </c>
      <c r="E79" s="10">
        <v>62.486663462937301</v>
      </c>
      <c r="F79" s="10">
        <v>4.3680314785196996</v>
      </c>
    </row>
    <row r="80" spans="1:6">
      <c r="A80">
        <v>8</v>
      </c>
      <c r="B80">
        <v>1</v>
      </c>
      <c r="C80" t="s">
        <v>19</v>
      </c>
      <c r="D80" s="10">
        <v>4.0760528919453198E-2</v>
      </c>
      <c r="E80" s="10">
        <v>58.949896655608399</v>
      </c>
      <c r="F80" s="10">
        <v>4.3544763249438896</v>
      </c>
    </row>
    <row r="81" spans="1:11">
      <c r="A81">
        <v>8</v>
      </c>
      <c r="B81">
        <v>2</v>
      </c>
      <c r="C81" t="s">
        <v>19</v>
      </c>
      <c r="D81" s="10">
        <v>4.5557505466076301E-2</v>
      </c>
      <c r="E81" s="10">
        <v>57.733144748253103</v>
      </c>
      <c r="F81" s="10">
        <v>4.3919029017535198</v>
      </c>
    </row>
    <row r="82" spans="1:11">
      <c r="A82">
        <v>8</v>
      </c>
      <c r="B82">
        <v>3</v>
      </c>
      <c r="C82" t="s">
        <v>19</v>
      </c>
      <c r="D82" s="10">
        <v>4.2054094271957103E-2</v>
      </c>
      <c r="E82" s="10">
        <v>63.104628602640602</v>
      </c>
      <c r="F82" s="10">
        <v>4.0270136428177503</v>
      </c>
    </row>
    <row r="83" spans="1:11">
      <c r="A83">
        <v>8</v>
      </c>
      <c r="B83">
        <v>4</v>
      </c>
      <c r="C83" t="s">
        <v>19</v>
      </c>
      <c r="D83" s="10">
        <v>5.3509674533704601E-2</v>
      </c>
      <c r="E83" s="10">
        <v>51.636903264553602</v>
      </c>
      <c r="F83" s="10">
        <v>4.0357463670397502</v>
      </c>
    </row>
    <row r="84" spans="1:11">
      <c r="A84">
        <v>8</v>
      </c>
      <c r="B84">
        <v>5</v>
      </c>
      <c r="C84" t="s">
        <v>19</v>
      </c>
      <c r="D84" s="10">
        <v>5.12337097208444E-2</v>
      </c>
      <c r="E84" s="10">
        <v>56.575926103710998</v>
      </c>
      <c r="F84" s="10">
        <v>3.8085122445467698</v>
      </c>
    </row>
    <row r="85" spans="1:11">
      <c r="A85">
        <v>8</v>
      </c>
      <c r="B85">
        <v>6</v>
      </c>
      <c r="C85" t="s">
        <v>19</v>
      </c>
      <c r="D85" s="10">
        <v>5.47036014794497E-2</v>
      </c>
      <c r="E85" s="10">
        <v>53.078437491317104</v>
      </c>
      <c r="F85" s="10">
        <v>4.2669862079410503</v>
      </c>
    </row>
    <row r="86" spans="1:11">
      <c r="A86">
        <v>8</v>
      </c>
      <c r="B86">
        <v>7</v>
      </c>
      <c r="C86" t="s">
        <v>19</v>
      </c>
      <c r="D86" s="10">
        <v>5.8711104982825398E-2</v>
      </c>
      <c r="E86" s="10">
        <v>57.358985672011599</v>
      </c>
      <c r="F86" s="10">
        <v>4.0643083822013297</v>
      </c>
    </row>
    <row r="87" spans="1:11">
      <c r="A87">
        <v>8</v>
      </c>
      <c r="B87">
        <v>8</v>
      </c>
      <c r="C87" t="s">
        <v>19</v>
      </c>
      <c r="D87" s="10">
        <v>6.4224026215411095E-2</v>
      </c>
      <c r="E87" s="10">
        <v>53.911037757745703</v>
      </c>
      <c r="F87" s="10">
        <v>4.3806477330197202</v>
      </c>
    </row>
    <row r="88" spans="1:11">
      <c r="A88">
        <v>8</v>
      </c>
      <c r="B88">
        <v>9</v>
      </c>
      <c r="C88" t="s">
        <v>19</v>
      </c>
      <c r="D88" s="10">
        <v>4.3587974987480099E-2</v>
      </c>
      <c r="E88" s="10">
        <v>51.535137630809899</v>
      </c>
      <c r="F88" s="10">
        <v>3.7889547623264401</v>
      </c>
    </row>
    <row r="89" spans="1:11">
      <c r="A89">
        <v>8</v>
      </c>
      <c r="B89">
        <v>10</v>
      </c>
      <c r="C89" t="s">
        <v>19</v>
      </c>
      <c r="D89" s="10">
        <v>5.8704672806362102E-2</v>
      </c>
      <c r="E89" s="10">
        <v>55.742211818555703</v>
      </c>
      <c r="F89" s="10">
        <v>4.2951877326415699</v>
      </c>
    </row>
    <row r="90" spans="1:11">
      <c r="A90">
        <v>9</v>
      </c>
      <c r="B90">
        <v>0</v>
      </c>
      <c r="C90" t="s">
        <v>19</v>
      </c>
      <c r="D90" s="10">
        <v>1.4676380416335601E-2</v>
      </c>
      <c r="E90" s="10">
        <v>73.876366265581197</v>
      </c>
      <c r="F90" s="10">
        <v>4.4037090644371997</v>
      </c>
      <c r="I90" s="10"/>
      <c r="K90" s="10"/>
    </row>
    <row r="91" spans="1:11">
      <c r="A91">
        <v>9</v>
      </c>
      <c r="B91">
        <v>1</v>
      </c>
      <c r="C91" t="s">
        <v>19</v>
      </c>
      <c r="D91" s="10">
        <v>2.39818034800083E-2</v>
      </c>
      <c r="E91" s="10">
        <v>69.9235703121782</v>
      </c>
      <c r="F91" s="10">
        <v>4.1873112923920699</v>
      </c>
      <c r="I91" s="10"/>
      <c r="K91" s="10"/>
    </row>
    <row r="92" spans="1:11">
      <c r="A92">
        <v>9</v>
      </c>
      <c r="B92">
        <v>2</v>
      </c>
      <c r="C92" t="s">
        <v>19</v>
      </c>
      <c r="D92" s="10">
        <v>2.10018386173965E-2</v>
      </c>
      <c r="E92" s="10">
        <v>72.359785392031796</v>
      </c>
      <c r="F92" s="10">
        <v>4.2829184671994396</v>
      </c>
      <c r="I92" s="10"/>
      <c r="K92" s="10"/>
    </row>
    <row r="93" spans="1:11">
      <c r="A93">
        <v>9</v>
      </c>
      <c r="B93">
        <v>3</v>
      </c>
      <c r="C93" t="s">
        <v>19</v>
      </c>
      <c r="D93" s="10">
        <v>2.8843335000458003E-2</v>
      </c>
      <c r="E93" s="10">
        <v>67.009557184382899</v>
      </c>
      <c r="F93" s="10">
        <v>4.4920539524538201</v>
      </c>
      <c r="I93" s="10"/>
      <c r="K93" s="10"/>
    </row>
    <row r="94" spans="1:11">
      <c r="A94">
        <v>9</v>
      </c>
      <c r="B94">
        <v>4</v>
      </c>
      <c r="C94" t="s">
        <v>19</v>
      </c>
      <c r="D94" s="10">
        <v>2.7882966338832103E-2</v>
      </c>
      <c r="E94" s="10">
        <v>69.655427948036404</v>
      </c>
      <c r="F94" s="10">
        <v>4.4496158115166002</v>
      </c>
      <c r="I94" s="10"/>
      <c r="K94" s="10"/>
    </row>
    <row r="95" spans="1:11">
      <c r="A95">
        <v>9</v>
      </c>
      <c r="B95">
        <v>5</v>
      </c>
      <c r="C95" t="s">
        <v>19</v>
      </c>
      <c r="D95" s="10">
        <v>2.876874230547E-2</v>
      </c>
      <c r="E95" s="10">
        <v>68.117892430299904</v>
      </c>
      <c r="F95" s="10">
        <v>5.0190583144012599</v>
      </c>
      <c r="I95" s="10"/>
      <c r="K95" s="10"/>
    </row>
    <row r="96" spans="1:11">
      <c r="A96">
        <v>9</v>
      </c>
      <c r="B96">
        <v>6</v>
      </c>
      <c r="C96" t="s">
        <v>19</v>
      </c>
      <c r="D96" s="10">
        <v>2.8580452755154202E-2</v>
      </c>
      <c r="E96" s="10">
        <v>70.314020529488104</v>
      </c>
      <c r="F96" s="10">
        <v>4.21323762850996</v>
      </c>
      <c r="I96" s="10"/>
      <c r="K96" s="10"/>
    </row>
    <row r="97" spans="1:11">
      <c r="A97">
        <v>9</v>
      </c>
      <c r="B97">
        <v>7</v>
      </c>
      <c r="C97" t="s">
        <v>19</v>
      </c>
      <c r="D97" s="10">
        <v>3.3247170665997104E-2</v>
      </c>
      <c r="E97" s="10">
        <v>71.570427111035798</v>
      </c>
      <c r="F97" s="10">
        <v>4.3481538912503703</v>
      </c>
      <c r="I97" s="10"/>
      <c r="K97" s="10"/>
    </row>
    <row r="98" spans="1:11">
      <c r="A98">
        <v>9</v>
      </c>
      <c r="B98">
        <v>8</v>
      </c>
      <c r="C98" t="s">
        <v>19</v>
      </c>
      <c r="D98" s="10">
        <v>3.6751353724069E-2</v>
      </c>
      <c r="E98" s="10">
        <v>73.946302555087797</v>
      </c>
      <c r="F98" s="10">
        <v>4.4199693542232499</v>
      </c>
      <c r="I98" s="10"/>
      <c r="K98" s="10"/>
    </row>
    <row r="99" spans="1:11">
      <c r="A99">
        <v>9</v>
      </c>
      <c r="B99">
        <v>9</v>
      </c>
      <c r="C99" t="s">
        <v>19</v>
      </c>
      <c r="D99" s="10">
        <v>3.9842668351262503E-2</v>
      </c>
      <c r="E99" s="10">
        <v>72.709699525497498</v>
      </c>
      <c r="F99" s="10">
        <v>4.5306511659446302</v>
      </c>
      <c r="I99" s="10"/>
      <c r="K99" s="10"/>
    </row>
    <row r="100" spans="1:11">
      <c r="A100">
        <v>9</v>
      </c>
      <c r="B100">
        <v>10</v>
      </c>
      <c r="C100" t="s">
        <v>19</v>
      </c>
      <c r="D100" s="10">
        <v>4.1393157314623598E-2</v>
      </c>
      <c r="E100" s="10">
        <v>70.862182150139404</v>
      </c>
      <c r="F100" s="10">
        <v>4.5011765707169102</v>
      </c>
      <c r="I100" s="10"/>
      <c r="K100" s="10"/>
    </row>
    <row r="101" spans="1:11">
      <c r="A101">
        <v>10</v>
      </c>
      <c r="B101">
        <v>0</v>
      </c>
      <c r="C101" t="s">
        <v>19</v>
      </c>
      <c r="D101" s="10">
        <v>5.4403593299406E-2</v>
      </c>
      <c r="E101" s="10">
        <v>72.120230014803298</v>
      </c>
      <c r="F101" s="10">
        <v>4.9065586713012301</v>
      </c>
    </row>
    <row r="102" spans="1:11">
      <c r="A102">
        <v>10</v>
      </c>
      <c r="B102">
        <v>1</v>
      </c>
      <c r="C102" t="s">
        <v>19</v>
      </c>
      <c r="D102" s="10">
        <v>5.32600027952028E-2</v>
      </c>
      <c r="E102" s="10">
        <v>82.4961963280562</v>
      </c>
      <c r="F102" s="10">
        <v>4.8654213282428298</v>
      </c>
    </row>
    <row r="103" spans="1:11">
      <c r="A103">
        <v>10</v>
      </c>
      <c r="B103">
        <v>2</v>
      </c>
      <c r="C103" t="s">
        <v>19</v>
      </c>
      <c r="D103" s="10">
        <v>5.7093521071209997E-2</v>
      </c>
      <c r="E103" s="10">
        <v>71.708626727702395</v>
      </c>
      <c r="F103" s="10">
        <v>4.9390159896013603</v>
      </c>
    </row>
    <row r="104" spans="1:11">
      <c r="A104">
        <v>10</v>
      </c>
      <c r="B104">
        <v>3</v>
      </c>
      <c r="C104" t="s">
        <v>19</v>
      </c>
      <c r="D104" s="10">
        <v>5.9017732000538198E-2</v>
      </c>
      <c r="E104" s="10">
        <v>74.089570697546307</v>
      </c>
      <c r="F104" s="10">
        <v>4.6334567928941102</v>
      </c>
    </row>
    <row r="105" spans="1:11">
      <c r="A105">
        <v>10</v>
      </c>
      <c r="B105">
        <v>4</v>
      </c>
      <c r="C105" t="s">
        <v>19</v>
      </c>
      <c r="D105" s="10">
        <v>6.78072221086264E-2</v>
      </c>
      <c r="E105" s="10">
        <v>73.407386621931295</v>
      </c>
      <c r="F105" s="10">
        <v>4.7890929584218496</v>
      </c>
    </row>
    <row r="106" spans="1:11">
      <c r="A106">
        <v>10</v>
      </c>
      <c r="B106">
        <v>5</v>
      </c>
      <c r="C106" t="s">
        <v>19</v>
      </c>
      <c r="D106" s="10">
        <v>8.1027920703171802E-2</v>
      </c>
      <c r="E106" s="10">
        <v>67.778607376181597</v>
      </c>
      <c r="F106" s="10">
        <v>4.8187721155291303</v>
      </c>
    </row>
    <row r="107" spans="1:11">
      <c r="A107">
        <v>10</v>
      </c>
      <c r="B107">
        <v>6</v>
      </c>
      <c r="C107" t="s">
        <v>19</v>
      </c>
      <c r="D107" s="10">
        <v>7.4011265965341105E-2</v>
      </c>
      <c r="E107" s="10">
        <v>73.004180188200607</v>
      </c>
      <c r="F107" s="10">
        <v>4.7233519893906397</v>
      </c>
    </row>
    <row r="108" spans="1:11">
      <c r="A108">
        <v>10</v>
      </c>
      <c r="B108">
        <v>7</v>
      </c>
      <c r="C108" t="s">
        <v>19</v>
      </c>
      <c r="D108" s="10">
        <v>7.0822523388169606E-2</v>
      </c>
      <c r="E108" s="10">
        <v>70.006298490740704</v>
      </c>
      <c r="F108" s="10">
        <v>4.5807746823328603</v>
      </c>
    </row>
    <row r="109" spans="1:11">
      <c r="A109">
        <v>10</v>
      </c>
      <c r="B109">
        <v>8</v>
      </c>
      <c r="C109" t="s">
        <v>19</v>
      </c>
      <c r="D109" s="10">
        <v>8.1773979451857701E-2</v>
      </c>
      <c r="E109" s="10">
        <v>68.868332366231598</v>
      </c>
      <c r="F109" s="10">
        <v>4.5423055715456</v>
      </c>
    </row>
    <row r="110" spans="1:11">
      <c r="A110">
        <v>10</v>
      </c>
      <c r="B110">
        <v>9</v>
      </c>
      <c r="C110" t="s">
        <v>19</v>
      </c>
      <c r="D110" s="10">
        <v>7.4083953500534705E-2</v>
      </c>
      <c r="E110" s="10">
        <v>76.786578356617795</v>
      </c>
      <c r="F110" s="10">
        <v>4.6223834739320901</v>
      </c>
    </row>
    <row r="111" spans="1:11">
      <c r="A111">
        <v>10</v>
      </c>
      <c r="B111">
        <v>10</v>
      </c>
      <c r="C111" t="s">
        <v>19</v>
      </c>
      <c r="D111" s="10">
        <v>7.8758567217998607E-2</v>
      </c>
      <c r="E111" s="10">
        <v>72.358908812048298</v>
      </c>
      <c r="F111" s="10">
        <v>4.4668125499524702</v>
      </c>
    </row>
    <row r="112" spans="1:11">
      <c r="A112">
        <v>11</v>
      </c>
      <c r="B112">
        <v>0</v>
      </c>
      <c r="C112" t="s">
        <v>26</v>
      </c>
      <c r="D112" s="10">
        <v>2.1834168438409601E-2</v>
      </c>
      <c r="E112" s="10">
        <v>66.457296380210593</v>
      </c>
      <c r="F112" s="10">
        <v>4.4611608300720897</v>
      </c>
    </row>
    <row r="113" spans="1:6">
      <c r="A113">
        <v>11</v>
      </c>
      <c r="B113">
        <v>1</v>
      </c>
      <c r="C113" t="s">
        <v>26</v>
      </c>
      <c r="D113" s="10">
        <v>2.18126897031586E-2</v>
      </c>
      <c r="E113" s="10">
        <v>61.3336927987473</v>
      </c>
      <c r="F113" s="10">
        <v>4.4193904325392497</v>
      </c>
    </row>
    <row r="114" spans="1:6">
      <c r="A114">
        <v>11</v>
      </c>
      <c r="B114">
        <v>2</v>
      </c>
      <c r="C114" t="s">
        <v>26</v>
      </c>
      <c r="D114" s="10">
        <v>2.1779271874900499E-2</v>
      </c>
      <c r="E114" s="10">
        <v>62.546424887796</v>
      </c>
      <c r="F114" s="10">
        <v>4.2081386767124496</v>
      </c>
    </row>
    <row r="115" spans="1:6">
      <c r="A115">
        <v>11</v>
      </c>
      <c r="B115">
        <v>3</v>
      </c>
      <c r="C115" t="s">
        <v>26</v>
      </c>
      <c r="D115" s="10">
        <v>2.5247263387153801E-2</v>
      </c>
      <c r="E115" s="10">
        <v>55.720731874266797</v>
      </c>
      <c r="F115" s="10">
        <v>4.2541830716049898</v>
      </c>
    </row>
    <row r="116" spans="1:6">
      <c r="A116">
        <v>11</v>
      </c>
      <c r="B116">
        <v>4</v>
      </c>
      <c r="C116" t="s">
        <v>26</v>
      </c>
      <c r="D116" s="10">
        <v>2.5645536629592999E-2</v>
      </c>
      <c r="E116" s="10">
        <v>58.873205704049496</v>
      </c>
      <c r="F116" s="10">
        <v>4.3766578912025702</v>
      </c>
    </row>
    <row r="117" spans="1:6">
      <c r="A117">
        <v>11</v>
      </c>
      <c r="B117">
        <v>5</v>
      </c>
      <c r="C117" t="s">
        <v>26</v>
      </c>
      <c r="D117" s="10">
        <v>3.2073917621724797E-2</v>
      </c>
      <c r="E117" s="10">
        <v>55.973518174527896</v>
      </c>
      <c r="F117" s="10">
        <v>4.7172365708345101</v>
      </c>
    </row>
    <row r="118" spans="1:6">
      <c r="A118">
        <v>11</v>
      </c>
      <c r="B118">
        <v>6</v>
      </c>
      <c r="C118" t="s">
        <v>26</v>
      </c>
      <c r="D118" s="10">
        <v>2.8754114908304498E-2</v>
      </c>
      <c r="E118" s="10">
        <v>55.276746916034298</v>
      </c>
      <c r="F118" s="10">
        <v>4.6463526617704796</v>
      </c>
    </row>
    <row r="119" spans="1:6">
      <c r="A119">
        <v>11</v>
      </c>
      <c r="B119">
        <v>7</v>
      </c>
      <c r="C119" t="s">
        <v>26</v>
      </c>
      <c r="D119" s="10">
        <v>3.8200089972602901E-2</v>
      </c>
      <c r="E119" s="10">
        <v>55.769233057332698</v>
      </c>
      <c r="F119" s="10">
        <v>4.8252989846139602</v>
      </c>
    </row>
    <row r="120" spans="1:6">
      <c r="A120">
        <v>11</v>
      </c>
      <c r="B120">
        <v>8</v>
      </c>
      <c r="C120" t="s">
        <v>26</v>
      </c>
      <c r="D120" s="10">
        <v>3.1492342557543102E-2</v>
      </c>
      <c r="E120" s="10">
        <v>63.867529353349802</v>
      </c>
      <c r="F120" s="10">
        <v>4.2875204446428299</v>
      </c>
    </row>
    <row r="121" spans="1:6">
      <c r="A121">
        <v>11</v>
      </c>
      <c r="B121">
        <v>9</v>
      </c>
      <c r="C121" t="s">
        <v>26</v>
      </c>
      <c r="D121" s="10">
        <v>3.8303073923692602E-2</v>
      </c>
      <c r="E121" s="10">
        <v>58.566860442155601</v>
      </c>
      <c r="F121" s="10">
        <v>5.1131840968060702</v>
      </c>
    </row>
    <row r="122" spans="1:6">
      <c r="A122">
        <v>11</v>
      </c>
      <c r="B122">
        <v>10</v>
      </c>
      <c r="C122" t="s">
        <v>26</v>
      </c>
      <c r="D122" s="10">
        <v>3.8140730467033403E-2</v>
      </c>
      <c r="E122" s="10">
        <v>63.270694530406601</v>
      </c>
      <c r="F122" s="10">
        <v>5.1530510230623996</v>
      </c>
    </row>
    <row r="123" spans="1:6">
      <c r="A123">
        <v>12</v>
      </c>
      <c r="B123">
        <v>0</v>
      </c>
      <c r="C123" t="s">
        <v>19</v>
      </c>
      <c r="D123" s="10">
        <v>2.5385913604610202E-2</v>
      </c>
      <c r="E123" s="10">
        <v>71.191730642762593</v>
      </c>
      <c r="F123" s="10"/>
    </row>
    <row r="124" spans="1:6">
      <c r="A124">
        <v>12</v>
      </c>
      <c r="B124">
        <v>1</v>
      </c>
      <c r="C124" t="s">
        <v>19</v>
      </c>
      <c r="D124" s="10">
        <v>2.4656645530072598E-2</v>
      </c>
      <c r="E124" s="10">
        <v>72.563587353081502</v>
      </c>
      <c r="F124" s="10"/>
    </row>
    <row r="125" spans="1:6">
      <c r="A125">
        <v>12</v>
      </c>
      <c r="B125">
        <v>2</v>
      </c>
      <c r="C125" t="s">
        <v>19</v>
      </c>
      <c r="D125" s="10">
        <v>2.88412084050098E-2</v>
      </c>
      <c r="E125" s="10">
        <v>64.422682815840304</v>
      </c>
      <c r="F125" s="10"/>
    </row>
    <row r="126" spans="1:6">
      <c r="A126">
        <v>12</v>
      </c>
      <c r="B126">
        <v>3</v>
      </c>
      <c r="C126" t="s">
        <v>19</v>
      </c>
      <c r="D126" s="10">
        <v>2.7709793170171099E-2</v>
      </c>
      <c r="E126" s="10">
        <v>68.539642110621301</v>
      </c>
      <c r="F126" s="10"/>
    </row>
    <row r="127" spans="1:6">
      <c r="A127">
        <v>12</v>
      </c>
      <c r="B127">
        <v>4</v>
      </c>
      <c r="C127" t="s">
        <v>19</v>
      </c>
      <c r="D127" s="10">
        <v>2.9934575144395702E-2</v>
      </c>
      <c r="E127" s="10">
        <v>70.102380610465701</v>
      </c>
      <c r="F127" s="10"/>
    </row>
    <row r="128" spans="1:6">
      <c r="A128">
        <v>12</v>
      </c>
      <c r="B128">
        <v>5</v>
      </c>
      <c r="C128" t="s">
        <v>19</v>
      </c>
      <c r="D128" s="10">
        <v>3.6641363242864301E-2</v>
      </c>
      <c r="E128" s="10">
        <v>66.194990184365693</v>
      </c>
      <c r="F128" s="10"/>
    </row>
    <row r="129" spans="1:6">
      <c r="A129">
        <v>12</v>
      </c>
      <c r="B129">
        <v>6</v>
      </c>
      <c r="C129" t="s">
        <v>19</v>
      </c>
      <c r="D129" s="10">
        <v>3.2941270574141097E-2</v>
      </c>
      <c r="E129" s="10">
        <v>69.8738236185429</v>
      </c>
      <c r="F129" s="10"/>
    </row>
    <row r="130" spans="1:6">
      <c r="A130">
        <v>12</v>
      </c>
      <c r="B130">
        <v>7</v>
      </c>
      <c r="C130" t="s">
        <v>19</v>
      </c>
      <c r="D130" s="10">
        <v>3.8785363235366799E-2</v>
      </c>
      <c r="E130" s="10">
        <v>66.756601987749207</v>
      </c>
      <c r="F130" s="10"/>
    </row>
    <row r="131" spans="1:6">
      <c r="A131">
        <v>12</v>
      </c>
      <c r="B131">
        <v>8</v>
      </c>
      <c r="C131" t="s">
        <v>19</v>
      </c>
      <c r="D131" s="10">
        <v>3.2710528856808897E-2</v>
      </c>
      <c r="E131" s="10">
        <v>60.530869084881502</v>
      </c>
      <c r="F131" s="10"/>
    </row>
    <row r="132" spans="1:6">
      <c r="A132">
        <v>12</v>
      </c>
      <c r="B132">
        <v>9</v>
      </c>
      <c r="C132" t="s">
        <v>19</v>
      </c>
      <c r="D132" s="10">
        <v>4.8185363671755001E-2</v>
      </c>
      <c r="E132" s="10">
        <v>48.946549869385898</v>
      </c>
      <c r="F132" s="10"/>
    </row>
    <row r="133" spans="1:6">
      <c r="A133">
        <v>12</v>
      </c>
      <c r="B133">
        <v>10</v>
      </c>
      <c r="C133" t="s">
        <v>19</v>
      </c>
      <c r="D133" s="10">
        <v>3.9360567973553903E-2</v>
      </c>
      <c r="E133" s="10">
        <v>60.794563908485799</v>
      </c>
      <c r="F133" s="10"/>
    </row>
    <row r="134" spans="1:6">
      <c r="A134">
        <v>13</v>
      </c>
      <c r="B134">
        <v>0</v>
      </c>
      <c r="C134" t="s">
        <v>26</v>
      </c>
      <c r="D134" s="10">
        <v>3.8649529223161998E-2</v>
      </c>
      <c r="E134" s="10">
        <v>88.934604654734301</v>
      </c>
      <c r="F134" s="10">
        <v>4.64731482695771</v>
      </c>
    </row>
    <row r="135" spans="1:6">
      <c r="A135">
        <v>13</v>
      </c>
      <c r="B135">
        <v>1</v>
      </c>
      <c r="C135" t="s">
        <v>26</v>
      </c>
      <c r="D135" s="10">
        <v>4.4272349850854403E-2</v>
      </c>
      <c r="E135" s="10">
        <v>86.147148293168001</v>
      </c>
      <c r="F135" s="10">
        <v>4.7143127833797696</v>
      </c>
    </row>
    <row r="136" spans="1:6">
      <c r="A136">
        <v>13</v>
      </c>
      <c r="B136">
        <v>2</v>
      </c>
      <c r="C136" t="s">
        <v>26</v>
      </c>
      <c r="D136" s="10">
        <v>5.13502834658865E-2</v>
      </c>
      <c r="E136" s="10">
        <v>84.361897135206505</v>
      </c>
      <c r="F136" s="10">
        <v>4.7549748741267699</v>
      </c>
    </row>
    <row r="137" spans="1:6">
      <c r="A137">
        <v>13</v>
      </c>
      <c r="B137">
        <v>3</v>
      </c>
      <c r="C137" t="s">
        <v>26</v>
      </c>
      <c r="D137" s="10">
        <v>5.45563133406421E-2</v>
      </c>
      <c r="E137" s="10">
        <v>90.061031561925603</v>
      </c>
      <c r="F137" s="10">
        <v>4.7947377482616398</v>
      </c>
    </row>
    <row r="138" spans="1:6">
      <c r="A138">
        <v>13</v>
      </c>
      <c r="B138">
        <v>4</v>
      </c>
      <c r="C138" t="s">
        <v>26</v>
      </c>
      <c r="D138" s="10">
        <v>5.4026794761725901E-2</v>
      </c>
      <c r="E138" s="10">
        <v>83.761265247741903</v>
      </c>
      <c r="F138" s="10">
        <v>4.6673803625052797</v>
      </c>
    </row>
    <row r="139" spans="1:6">
      <c r="A139">
        <v>13</v>
      </c>
      <c r="B139">
        <v>5</v>
      </c>
      <c r="C139" t="s">
        <v>26</v>
      </c>
      <c r="D139" s="10">
        <v>5.4450351436009001E-2</v>
      </c>
      <c r="E139" s="10">
        <v>85.234994694826298</v>
      </c>
      <c r="F139" s="10">
        <v>4.6734537910056799</v>
      </c>
    </row>
    <row r="140" spans="1:6">
      <c r="A140">
        <v>13</v>
      </c>
      <c r="B140">
        <v>6</v>
      </c>
      <c r="C140" t="s">
        <v>26</v>
      </c>
      <c r="D140" s="10">
        <v>5.7681168081011397E-2</v>
      </c>
      <c r="E140" s="10">
        <v>86.141928090414694</v>
      </c>
      <c r="F140" s="10">
        <v>4.6907155304097401</v>
      </c>
    </row>
    <row r="141" spans="1:6">
      <c r="A141">
        <v>13</v>
      </c>
      <c r="B141">
        <v>7</v>
      </c>
      <c r="C141" t="s">
        <v>26</v>
      </c>
      <c r="D141" s="10">
        <v>7.0509526118310406E-2</v>
      </c>
      <c r="E141" s="10">
        <v>83.159297547870693</v>
      </c>
      <c r="F141" s="10">
        <v>4.7201444033994697</v>
      </c>
    </row>
    <row r="142" spans="1:6">
      <c r="A142">
        <v>13</v>
      </c>
      <c r="B142">
        <v>8</v>
      </c>
      <c r="C142" t="s">
        <v>26</v>
      </c>
      <c r="D142" s="10">
        <v>6.0037378114953098E-2</v>
      </c>
      <c r="E142" s="10">
        <v>86.362086559669905</v>
      </c>
      <c r="F142" s="10">
        <v>4.7086333913223903</v>
      </c>
    </row>
    <row r="143" spans="1:6">
      <c r="A143">
        <v>13</v>
      </c>
      <c r="B143">
        <v>9</v>
      </c>
      <c r="C143" t="s">
        <v>26</v>
      </c>
      <c r="D143" s="10">
        <v>7.6525680729132906E-2</v>
      </c>
      <c r="E143" s="10">
        <v>84.724754810407504</v>
      </c>
      <c r="F143" s="10">
        <v>4.6383450812575902</v>
      </c>
    </row>
    <row r="144" spans="1:6">
      <c r="A144">
        <v>13</v>
      </c>
      <c r="B144">
        <v>10</v>
      </c>
      <c r="C144" t="s">
        <v>26</v>
      </c>
      <c r="D144" s="10">
        <v>8.8280723430597105E-2</v>
      </c>
      <c r="E144" s="10">
        <v>85.415191015460394</v>
      </c>
      <c r="F144" s="10">
        <v>4.6597223310733904</v>
      </c>
    </row>
    <row r="145" spans="1:6">
      <c r="A145">
        <v>14</v>
      </c>
      <c r="B145">
        <v>0</v>
      </c>
      <c r="C145" t="s">
        <v>26</v>
      </c>
      <c r="D145" s="10">
        <v>3.2913504138727602E-2</v>
      </c>
      <c r="E145" s="10">
        <v>82.329050613229299</v>
      </c>
      <c r="F145" s="10">
        <v>4.0112414488335997</v>
      </c>
    </row>
    <row r="146" spans="1:6">
      <c r="A146">
        <v>14</v>
      </c>
      <c r="B146">
        <v>1</v>
      </c>
      <c r="C146" t="s">
        <v>26</v>
      </c>
      <c r="D146" s="10">
        <v>4.9199558399406401E-2</v>
      </c>
      <c r="E146" s="10">
        <v>73.909055949965406</v>
      </c>
      <c r="F146" s="10">
        <v>4.0903632201563003</v>
      </c>
    </row>
    <row r="147" spans="1:6">
      <c r="A147">
        <v>14</v>
      </c>
      <c r="B147">
        <v>2</v>
      </c>
      <c r="C147" t="s">
        <v>26</v>
      </c>
      <c r="D147" s="10">
        <v>5.0841658300166397E-2</v>
      </c>
      <c r="E147" s="10">
        <v>78.047588990204403</v>
      </c>
      <c r="F147" s="10">
        <v>4.0711568510689604</v>
      </c>
    </row>
    <row r="148" spans="1:6">
      <c r="A148">
        <v>14</v>
      </c>
      <c r="B148">
        <v>3</v>
      </c>
      <c r="C148" t="s">
        <v>26</v>
      </c>
      <c r="D148" s="10">
        <v>5.2594338381615098E-2</v>
      </c>
      <c r="E148" s="10">
        <v>76.321123183766403</v>
      </c>
      <c r="F148" s="10">
        <v>4.1360443666528104</v>
      </c>
    </row>
    <row r="149" spans="1:6">
      <c r="A149">
        <v>14</v>
      </c>
      <c r="B149">
        <v>4</v>
      </c>
      <c r="C149" t="s">
        <v>26</v>
      </c>
      <c r="D149" s="10">
        <v>5.6907709975888898E-2</v>
      </c>
      <c r="E149" s="10">
        <v>79.163211933426197</v>
      </c>
      <c r="F149" s="10">
        <v>4.1255396764530703</v>
      </c>
    </row>
    <row r="150" spans="1:6">
      <c r="A150">
        <v>14</v>
      </c>
      <c r="B150">
        <v>5</v>
      </c>
      <c r="C150" t="s">
        <v>26</v>
      </c>
      <c r="D150" s="10">
        <v>5.5076953924707198E-2</v>
      </c>
      <c r="E150" s="10">
        <v>72.903047770656897</v>
      </c>
      <c r="F150" s="10">
        <v>4.1767302694505402</v>
      </c>
    </row>
    <row r="151" spans="1:6">
      <c r="A151">
        <v>14</v>
      </c>
      <c r="B151">
        <v>6</v>
      </c>
      <c r="C151" t="s">
        <v>26</v>
      </c>
      <c r="D151" s="10">
        <v>5.5455802654790803E-2</v>
      </c>
      <c r="E151" s="10">
        <v>77.148090265697405</v>
      </c>
      <c r="F151" s="10">
        <v>4.17852674262293</v>
      </c>
    </row>
    <row r="152" spans="1:6">
      <c r="A152">
        <v>14</v>
      </c>
      <c r="B152">
        <v>7</v>
      </c>
      <c r="C152" t="s">
        <v>26</v>
      </c>
      <c r="D152" s="10">
        <v>6.4216788448758097E-2</v>
      </c>
      <c r="E152" s="10">
        <v>80.597269583282099</v>
      </c>
      <c r="F152" s="10">
        <v>4.2616537692028702</v>
      </c>
    </row>
    <row r="153" spans="1:6">
      <c r="A153">
        <v>14</v>
      </c>
      <c r="B153">
        <v>8</v>
      </c>
      <c r="C153" t="s">
        <v>26</v>
      </c>
      <c r="D153" s="10">
        <v>7.05425411059976E-2</v>
      </c>
      <c r="E153" s="10">
        <v>81.355822179261096</v>
      </c>
      <c r="F153" s="10">
        <v>4.3062824138739701</v>
      </c>
    </row>
    <row r="154" spans="1:6">
      <c r="A154">
        <v>14</v>
      </c>
      <c r="B154">
        <v>9</v>
      </c>
      <c r="C154" t="s">
        <v>26</v>
      </c>
      <c r="D154" s="10">
        <v>8.3963280362609499E-2</v>
      </c>
      <c r="E154" s="10">
        <v>74.543731327920099</v>
      </c>
      <c r="F154" s="10">
        <v>4.3086754168173398</v>
      </c>
    </row>
    <row r="155" spans="1:6">
      <c r="A155">
        <v>14</v>
      </c>
      <c r="B155">
        <v>10</v>
      </c>
      <c r="C155" t="s">
        <v>26</v>
      </c>
      <c r="D155" s="10">
        <v>8.4444176465971701E-2</v>
      </c>
      <c r="E155" s="10">
        <v>81.830203498658193</v>
      </c>
      <c r="F155" s="10">
        <v>4.3857866174414699</v>
      </c>
    </row>
    <row r="156" spans="1:6">
      <c r="A156">
        <v>15</v>
      </c>
      <c r="B156">
        <v>0</v>
      </c>
      <c r="C156" t="s">
        <v>26</v>
      </c>
      <c r="D156" s="10">
        <v>3.7103691167683001E-2</v>
      </c>
      <c r="E156" s="10">
        <v>80.984753270068296</v>
      </c>
      <c r="F156" s="10">
        <v>4.4208264614055901</v>
      </c>
    </row>
    <row r="157" spans="1:6">
      <c r="A157">
        <v>15</v>
      </c>
      <c r="B157">
        <v>1</v>
      </c>
      <c r="C157" t="s">
        <v>26</v>
      </c>
      <c r="D157" s="10">
        <v>4.2779034626176805E-2</v>
      </c>
      <c r="E157" s="10">
        <v>82.097159703077097</v>
      </c>
      <c r="F157" s="10">
        <v>4.4130257945807401</v>
      </c>
    </row>
    <row r="158" spans="1:6">
      <c r="A158">
        <v>15</v>
      </c>
      <c r="B158">
        <v>2</v>
      </c>
      <c r="C158" t="s">
        <v>26</v>
      </c>
      <c r="D158" s="10">
        <v>4.48069902272243E-2</v>
      </c>
      <c r="E158" s="10">
        <v>84.959513872529499</v>
      </c>
      <c r="F158" s="10">
        <v>4.5339208285660497</v>
      </c>
    </row>
    <row r="159" spans="1:6">
      <c r="A159">
        <v>15</v>
      </c>
      <c r="B159">
        <v>3</v>
      </c>
      <c r="C159" t="s">
        <v>26</v>
      </c>
      <c r="D159" s="10">
        <v>4.4708692684218003E-2</v>
      </c>
      <c r="E159" s="10">
        <v>89.763371203874897</v>
      </c>
      <c r="F159" s="10">
        <v>4.2953210125976398</v>
      </c>
    </row>
    <row r="160" spans="1:6">
      <c r="A160">
        <v>15</v>
      </c>
      <c r="B160">
        <v>4</v>
      </c>
      <c r="C160" t="s">
        <v>26</v>
      </c>
      <c r="D160" s="10">
        <v>4.64663441181399E-2</v>
      </c>
      <c r="E160" s="10">
        <v>86.655404729435404</v>
      </c>
      <c r="F160" s="10">
        <v>4.26960247599607</v>
      </c>
    </row>
    <row r="161" spans="1:6">
      <c r="A161">
        <v>15</v>
      </c>
      <c r="B161">
        <v>5</v>
      </c>
      <c r="C161" t="s">
        <v>26</v>
      </c>
      <c r="D161" s="10">
        <v>4.2734194450256294E-2</v>
      </c>
      <c r="E161" s="10">
        <v>82.118598999084298</v>
      </c>
      <c r="F161" s="10">
        <v>4.5004433141313003</v>
      </c>
    </row>
    <row r="162" spans="1:6">
      <c r="A162">
        <v>15</v>
      </c>
      <c r="B162">
        <v>6</v>
      </c>
      <c r="C162" t="s">
        <v>26</v>
      </c>
      <c r="D162" s="10">
        <v>4.3039319374152202E-2</v>
      </c>
      <c r="E162" s="10">
        <v>85.038949063623505</v>
      </c>
      <c r="F162" s="10">
        <v>4.2127729695280101</v>
      </c>
    </row>
    <row r="163" spans="1:6">
      <c r="A163">
        <v>15</v>
      </c>
      <c r="B163">
        <v>7</v>
      </c>
      <c r="C163" t="s">
        <v>26</v>
      </c>
      <c r="D163" s="10">
        <v>4.3722010757988997E-2</v>
      </c>
      <c r="E163" s="10">
        <v>82.931635518687401</v>
      </c>
      <c r="F163" s="10">
        <v>4.3775597763700302</v>
      </c>
    </row>
    <row r="164" spans="1:6">
      <c r="A164">
        <v>15</v>
      </c>
      <c r="B164">
        <v>8</v>
      </c>
      <c r="C164" t="s">
        <v>26</v>
      </c>
      <c r="D164" s="10">
        <v>4.7988009119454902E-2</v>
      </c>
      <c r="E164" s="10">
        <v>83.3951192358154</v>
      </c>
      <c r="F164" s="10">
        <v>4.4278605562349096</v>
      </c>
    </row>
    <row r="165" spans="1:6">
      <c r="A165">
        <v>15</v>
      </c>
      <c r="B165">
        <v>9</v>
      </c>
      <c r="C165" t="s">
        <v>26</v>
      </c>
      <c r="D165" s="10">
        <v>4.7080663625939996E-2</v>
      </c>
      <c r="E165" s="10">
        <v>84.807101674454799</v>
      </c>
      <c r="F165" s="10">
        <v>4.52154293436727</v>
      </c>
    </row>
    <row r="166" spans="1:6">
      <c r="A166">
        <v>15</v>
      </c>
      <c r="B166">
        <v>10</v>
      </c>
      <c r="C166" t="s">
        <v>26</v>
      </c>
      <c r="D166" s="10">
        <v>4.9009355673570801E-2</v>
      </c>
      <c r="E166" s="10">
        <v>83.256526277395395</v>
      </c>
      <c r="F166" s="10">
        <v>4.3376586332986804</v>
      </c>
    </row>
    <row r="167" spans="1:6">
      <c r="A167">
        <v>16</v>
      </c>
      <c r="B167">
        <v>0</v>
      </c>
      <c r="C167" t="s">
        <v>19</v>
      </c>
      <c r="D167" s="10">
        <v>4.1317022636442199E-2</v>
      </c>
      <c r="E167" s="10">
        <v>74.629205330654599</v>
      </c>
      <c r="F167" s="10">
        <v>4.2001323306017397</v>
      </c>
    </row>
    <row r="168" spans="1:6">
      <c r="A168">
        <v>16</v>
      </c>
      <c r="B168">
        <v>1</v>
      </c>
      <c r="C168" t="s">
        <v>19</v>
      </c>
      <c r="D168" s="10">
        <v>4.0693230427610798E-2</v>
      </c>
      <c r="E168" s="10">
        <v>76.053196653580898</v>
      </c>
      <c r="F168" s="10">
        <v>4.6704594473293701</v>
      </c>
    </row>
    <row r="169" spans="1:6">
      <c r="A169">
        <v>16</v>
      </c>
      <c r="B169">
        <v>2</v>
      </c>
      <c r="C169" t="s">
        <v>19</v>
      </c>
      <c r="D169" s="10">
        <v>4.3226114052475603E-2</v>
      </c>
      <c r="E169" s="10">
        <v>72.223633004696296</v>
      </c>
      <c r="F169" s="10">
        <v>4.3911854879554797</v>
      </c>
    </row>
    <row r="170" spans="1:6">
      <c r="A170">
        <v>16</v>
      </c>
      <c r="B170">
        <v>3</v>
      </c>
      <c r="C170" t="s">
        <v>19</v>
      </c>
      <c r="D170" s="10">
        <v>4.0903979924995802E-2</v>
      </c>
      <c r="E170" s="10">
        <v>78.901232575364702</v>
      </c>
      <c r="F170" s="10">
        <v>4.6387091114698302</v>
      </c>
    </row>
    <row r="171" spans="1:6">
      <c r="A171">
        <v>16</v>
      </c>
      <c r="B171">
        <v>4</v>
      </c>
      <c r="C171" t="s">
        <v>19</v>
      </c>
      <c r="D171" s="10">
        <v>4.2595509006580802E-2</v>
      </c>
      <c r="E171" s="10">
        <v>75.893693085682798</v>
      </c>
      <c r="F171" s="10">
        <v>4.4330617783375699</v>
      </c>
    </row>
    <row r="172" spans="1:6">
      <c r="A172">
        <v>16</v>
      </c>
      <c r="B172">
        <v>5</v>
      </c>
      <c r="C172" t="s">
        <v>19</v>
      </c>
      <c r="D172" s="10">
        <v>4.3997726496560301E-2</v>
      </c>
      <c r="E172" s="10">
        <v>70.610764628730607</v>
      </c>
      <c r="F172" s="10">
        <v>4.4780837821041697</v>
      </c>
    </row>
    <row r="173" spans="1:6">
      <c r="A173">
        <v>16</v>
      </c>
      <c r="B173">
        <v>6</v>
      </c>
      <c r="C173" t="s">
        <v>19</v>
      </c>
      <c r="D173" s="10">
        <v>5.3182590150647698E-2</v>
      </c>
      <c r="E173" s="10">
        <v>67.327092152124806</v>
      </c>
      <c r="F173" s="10">
        <v>4.5247909072047801</v>
      </c>
    </row>
    <row r="174" spans="1:6">
      <c r="A174">
        <v>16</v>
      </c>
      <c r="B174">
        <v>7</v>
      </c>
      <c r="C174" t="s">
        <v>19</v>
      </c>
      <c r="D174" s="10">
        <v>4.6501841550689399E-2</v>
      </c>
      <c r="E174" s="10">
        <v>71.376031232270606</v>
      </c>
      <c r="F174" s="10">
        <v>4.5238177381120002</v>
      </c>
    </row>
    <row r="175" spans="1:6">
      <c r="A175">
        <v>16</v>
      </c>
      <c r="B175">
        <v>8</v>
      </c>
      <c r="C175" t="s">
        <v>19</v>
      </c>
      <c r="D175" s="10">
        <v>4.9419909703145297E-2</v>
      </c>
      <c r="E175" s="10">
        <v>72.7790142340085</v>
      </c>
      <c r="F175" s="10">
        <v>4.4301103403721998</v>
      </c>
    </row>
    <row r="176" spans="1:6">
      <c r="A176">
        <v>16</v>
      </c>
      <c r="B176">
        <v>9</v>
      </c>
      <c r="C176" t="s">
        <v>19</v>
      </c>
      <c r="D176" s="10">
        <v>5.0530118870104203E-2</v>
      </c>
      <c r="E176" s="10">
        <v>74.322334134830001</v>
      </c>
      <c r="F176" s="10">
        <v>4.4967843806232803</v>
      </c>
    </row>
    <row r="177" spans="1:14">
      <c r="A177">
        <v>16</v>
      </c>
      <c r="B177">
        <v>10</v>
      </c>
      <c r="C177" t="s">
        <v>19</v>
      </c>
      <c r="D177" s="10">
        <v>5.5168725132286198E-2</v>
      </c>
      <c r="E177" s="10">
        <v>78.131733042326204</v>
      </c>
      <c r="F177" s="10">
        <v>4.6178405641579996</v>
      </c>
      <c r="K177" s="10"/>
      <c r="L177" s="10"/>
      <c r="M177" s="10"/>
      <c r="N177" s="10"/>
    </row>
    <row r="178" spans="1:14">
      <c r="A178">
        <v>17</v>
      </c>
      <c r="B178">
        <v>0</v>
      </c>
      <c r="C178" t="s">
        <v>26</v>
      </c>
      <c r="D178" s="10">
        <v>5.4564144348624097E-2</v>
      </c>
      <c r="E178" s="10">
        <v>75.580690490169303</v>
      </c>
      <c r="F178" s="10">
        <v>4.6032291102674296</v>
      </c>
    </row>
    <row r="179" spans="1:14">
      <c r="A179">
        <v>17</v>
      </c>
      <c r="B179">
        <v>1</v>
      </c>
      <c r="C179" t="s">
        <v>26</v>
      </c>
      <c r="D179" s="10">
        <v>0.10474047093407</v>
      </c>
      <c r="E179" s="10">
        <v>91.422470434561006</v>
      </c>
      <c r="F179" s="10">
        <v>4.7217040312266096</v>
      </c>
    </row>
    <row r="180" spans="1:14">
      <c r="A180">
        <v>17</v>
      </c>
      <c r="B180">
        <v>2</v>
      </c>
      <c r="C180" t="s">
        <v>26</v>
      </c>
      <c r="D180" s="10">
        <v>0.109271359674372</v>
      </c>
      <c r="E180" s="10">
        <v>82.495423263716702</v>
      </c>
      <c r="F180" s="10">
        <v>4.7804524485036097</v>
      </c>
    </row>
    <row r="181" spans="1:14">
      <c r="A181">
        <v>17</v>
      </c>
      <c r="B181">
        <v>3</v>
      </c>
      <c r="C181" t="s">
        <v>26</v>
      </c>
      <c r="D181" s="10">
        <v>0.11231056860804001</v>
      </c>
      <c r="E181" s="10">
        <v>85.634546839508204</v>
      </c>
      <c r="F181" s="10">
        <v>4.7657600730133796</v>
      </c>
    </row>
    <row r="182" spans="1:14">
      <c r="A182">
        <v>17</v>
      </c>
      <c r="B182">
        <v>4</v>
      </c>
      <c r="C182" t="s">
        <v>26</v>
      </c>
      <c r="D182" s="10">
        <v>0.136379419827273</v>
      </c>
      <c r="E182" s="10">
        <v>78.873036514709995</v>
      </c>
      <c r="F182" s="10">
        <v>4.7636649400476303</v>
      </c>
    </row>
    <row r="183" spans="1:14">
      <c r="A183">
        <v>17</v>
      </c>
      <c r="B183">
        <v>5</v>
      </c>
      <c r="C183" t="s">
        <v>26</v>
      </c>
      <c r="D183" s="10">
        <v>0.14351831982600399</v>
      </c>
      <c r="E183" s="10">
        <v>88.4148058725563</v>
      </c>
      <c r="F183" s="10">
        <v>4.8197604417306996</v>
      </c>
    </row>
    <row r="184" spans="1:14">
      <c r="A184">
        <v>17</v>
      </c>
      <c r="B184">
        <v>6</v>
      </c>
      <c r="C184" t="s">
        <v>26</v>
      </c>
      <c r="D184" s="10">
        <v>0.135052388247275</v>
      </c>
      <c r="E184" s="10">
        <v>90.970626925861694</v>
      </c>
      <c r="F184" s="10">
        <v>4.7147411586645003</v>
      </c>
    </row>
    <row r="185" spans="1:14">
      <c r="A185">
        <v>17</v>
      </c>
      <c r="B185">
        <v>7</v>
      </c>
      <c r="C185" t="s">
        <v>26</v>
      </c>
      <c r="D185" s="10">
        <v>0.16692093135035799</v>
      </c>
      <c r="E185" s="10">
        <v>81.887776267696296</v>
      </c>
      <c r="F185" s="10">
        <v>4.7118464370500197</v>
      </c>
    </row>
    <row r="186" spans="1:14">
      <c r="A186">
        <v>17</v>
      </c>
      <c r="B186">
        <v>8</v>
      </c>
      <c r="C186" t="s">
        <v>26</v>
      </c>
      <c r="D186" s="10">
        <v>0.13478196269950901</v>
      </c>
      <c r="E186" s="10">
        <v>85.932633485981</v>
      </c>
      <c r="F186" s="10">
        <v>4.6975224941081102</v>
      </c>
    </row>
    <row r="187" spans="1:14">
      <c r="A187">
        <v>17</v>
      </c>
      <c r="B187">
        <v>9</v>
      </c>
      <c r="C187" t="s">
        <v>26</v>
      </c>
      <c r="D187" s="10">
        <v>0.17194448273430701</v>
      </c>
      <c r="E187" s="10">
        <v>81.521648836965198</v>
      </c>
      <c r="F187" s="10">
        <v>4.6257198307434697</v>
      </c>
    </row>
    <row r="188" spans="1:14">
      <c r="A188">
        <v>17</v>
      </c>
      <c r="B188">
        <v>10</v>
      </c>
      <c r="C188" t="s">
        <v>26</v>
      </c>
      <c r="D188" s="10">
        <v>0.175823649619641</v>
      </c>
      <c r="E188" s="10">
        <v>72.168838744063393</v>
      </c>
      <c r="F188" s="10">
        <v>4.5733052387070003</v>
      </c>
    </row>
    <row r="189" spans="1:14">
      <c r="A189">
        <v>18</v>
      </c>
      <c r="B189">
        <v>0</v>
      </c>
      <c r="C189" t="s">
        <v>26</v>
      </c>
      <c r="D189" s="10">
        <v>2.81693775697003E-2</v>
      </c>
      <c r="E189" s="10">
        <v>78.667033549819394</v>
      </c>
      <c r="F189" s="10">
        <v>3.9839907898189399</v>
      </c>
    </row>
    <row r="190" spans="1:14">
      <c r="A190">
        <v>18</v>
      </c>
      <c r="B190">
        <v>1</v>
      </c>
      <c r="C190" t="s">
        <v>26</v>
      </c>
      <c r="D190" s="10">
        <v>2.6358983102706901E-2</v>
      </c>
      <c r="E190" s="10">
        <v>75.818996637369906</v>
      </c>
      <c r="F190" s="10">
        <v>4.41723377275361</v>
      </c>
    </row>
    <row r="191" spans="1:14">
      <c r="A191">
        <v>18</v>
      </c>
      <c r="B191">
        <v>2</v>
      </c>
      <c r="C191" t="s">
        <v>26</v>
      </c>
      <c r="D191" s="10">
        <v>3.1309438632888098E-2</v>
      </c>
      <c r="E191" s="10">
        <v>78.824339568287002</v>
      </c>
      <c r="F191" s="10">
        <v>4.38573520377851</v>
      </c>
    </row>
    <row r="192" spans="1:14">
      <c r="A192">
        <v>18</v>
      </c>
      <c r="B192">
        <v>3</v>
      </c>
      <c r="C192" t="s">
        <v>26</v>
      </c>
      <c r="D192" s="10">
        <v>2.8952223181562799E-2</v>
      </c>
      <c r="E192" s="10">
        <v>76.355532195694394</v>
      </c>
      <c r="F192" s="10">
        <v>4.3726671343166901</v>
      </c>
    </row>
    <row r="193" spans="1:6">
      <c r="A193">
        <v>18</v>
      </c>
      <c r="B193">
        <v>4</v>
      </c>
      <c r="C193" t="s">
        <v>26</v>
      </c>
      <c r="D193" s="10">
        <v>3.0648612644967502E-2</v>
      </c>
      <c r="E193" s="10">
        <v>72.705378195734198</v>
      </c>
      <c r="F193" s="10">
        <v>3.8313820630256998</v>
      </c>
    </row>
    <row r="194" spans="1:6">
      <c r="A194">
        <v>18</v>
      </c>
      <c r="B194">
        <v>5</v>
      </c>
      <c r="C194" t="s">
        <v>26</v>
      </c>
      <c r="D194" s="10">
        <v>3.3258083456814899E-2</v>
      </c>
      <c r="E194" s="10">
        <v>80.0845806028222</v>
      </c>
      <c r="F194" s="10">
        <v>3.8119129011094501</v>
      </c>
    </row>
    <row r="195" spans="1:6">
      <c r="A195">
        <v>18</v>
      </c>
      <c r="B195">
        <v>6</v>
      </c>
      <c r="C195" t="s">
        <v>26</v>
      </c>
      <c r="D195" s="10">
        <v>3.5144120726583197E-2</v>
      </c>
      <c r="E195" s="10">
        <v>75.055174212348604</v>
      </c>
      <c r="F195" s="10">
        <v>4.2578192266043997</v>
      </c>
    </row>
    <row r="196" spans="1:6">
      <c r="A196">
        <v>18</v>
      </c>
      <c r="B196">
        <v>7</v>
      </c>
      <c r="C196" t="s">
        <v>26</v>
      </c>
      <c r="D196" s="10">
        <v>3.5798219524810097E-2</v>
      </c>
      <c r="E196" s="10">
        <v>76.805124505514897</v>
      </c>
      <c r="F196" s="10">
        <v>4.2311247557784499</v>
      </c>
    </row>
    <row r="197" spans="1:6">
      <c r="A197">
        <v>18</v>
      </c>
      <c r="B197">
        <v>8</v>
      </c>
      <c r="C197" t="s">
        <v>26</v>
      </c>
      <c r="D197" s="10">
        <v>3.6883922391940202E-2</v>
      </c>
      <c r="E197" s="10">
        <v>77.452107624991996</v>
      </c>
      <c r="F197" s="10">
        <v>3.9382290105184898</v>
      </c>
    </row>
    <row r="198" spans="1:6">
      <c r="A198">
        <v>18</v>
      </c>
      <c r="B198">
        <v>9</v>
      </c>
      <c r="C198" t="s">
        <v>26</v>
      </c>
      <c r="D198" s="10">
        <v>3.4455704960267002E-2</v>
      </c>
      <c r="E198" s="10">
        <v>74.306308490726195</v>
      </c>
      <c r="F198" s="10">
        <v>3.8453916143572702</v>
      </c>
    </row>
    <row r="199" spans="1:6">
      <c r="A199">
        <v>18</v>
      </c>
      <c r="B199">
        <v>10</v>
      </c>
      <c r="C199" t="s">
        <v>26</v>
      </c>
      <c r="D199" s="10">
        <v>3.4781013407828201E-2</v>
      </c>
      <c r="E199" s="10">
        <v>79.090516302721298</v>
      </c>
      <c r="F199" s="10">
        <v>3.92141749921714</v>
      </c>
    </row>
    <row r="200" spans="1:6">
      <c r="A200">
        <v>19</v>
      </c>
      <c r="B200">
        <v>0</v>
      </c>
      <c r="C200" t="s">
        <v>26</v>
      </c>
      <c r="D200" s="10">
        <v>2.7847114250108398E-2</v>
      </c>
      <c r="E200" s="10">
        <v>63.439013503564603</v>
      </c>
      <c r="F200" s="10">
        <v>4.1964800607538599</v>
      </c>
    </row>
    <row r="201" spans="1:6">
      <c r="A201">
        <v>19</v>
      </c>
      <c r="B201">
        <v>1</v>
      </c>
      <c r="C201" t="s">
        <v>26</v>
      </c>
      <c r="D201" s="10">
        <v>2.8773872649435098E-2</v>
      </c>
      <c r="E201" s="10">
        <v>64.449476978410701</v>
      </c>
      <c r="F201" s="10">
        <v>4.2162707245222899</v>
      </c>
    </row>
    <row r="202" spans="1:6">
      <c r="A202">
        <v>19</v>
      </c>
      <c r="B202">
        <v>2</v>
      </c>
      <c r="C202" t="s">
        <v>26</v>
      </c>
      <c r="D202" s="10">
        <v>3.4243181716116199E-2</v>
      </c>
      <c r="E202" s="10">
        <v>68.262854701095705</v>
      </c>
      <c r="F202" s="10">
        <v>4.3280662401274803</v>
      </c>
    </row>
    <row r="203" spans="1:6">
      <c r="A203">
        <v>19</v>
      </c>
      <c r="B203">
        <v>3</v>
      </c>
      <c r="C203" t="s">
        <v>26</v>
      </c>
      <c r="D203" s="10">
        <v>3.8948201012017299E-2</v>
      </c>
      <c r="E203" s="10">
        <v>64.768516236066006</v>
      </c>
      <c r="F203" s="10">
        <v>4.1568236506123304</v>
      </c>
    </row>
    <row r="204" spans="1:6">
      <c r="A204">
        <v>19</v>
      </c>
      <c r="B204">
        <v>4</v>
      </c>
      <c r="C204" t="s">
        <v>26</v>
      </c>
      <c r="D204" s="10">
        <v>3.5724691137860899E-2</v>
      </c>
      <c r="E204" s="10">
        <v>67.633850338531403</v>
      </c>
      <c r="F204" s="10">
        <v>4.36462628354505</v>
      </c>
    </row>
    <row r="205" spans="1:6">
      <c r="A205">
        <v>19</v>
      </c>
      <c r="B205">
        <v>5</v>
      </c>
      <c r="C205" t="s">
        <v>26</v>
      </c>
      <c r="D205" s="10">
        <v>4.11298033311433E-2</v>
      </c>
      <c r="E205" s="10">
        <v>73.081759718387005</v>
      </c>
      <c r="F205" s="10">
        <v>4.4226361500742897</v>
      </c>
    </row>
    <row r="206" spans="1:6">
      <c r="A206">
        <v>19</v>
      </c>
      <c r="B206">
        <v>6</v>
      </c>
      <c r="C206" t="s">
        <v>26</v>
      </c>
      <c r="D206" s="10">
        <v>4.2284333617301301E-2</v>
      </c>
      <c r="E206" s="10">
        <v>70.578841322009097</v>
      </c>
      <c r="F206" s="10">
        <v>4.4266214806805699</v>
      </c>
    </row>
    <row r="207" spans="1:6">
      <c r="A207">
        <v>19</v>
      </c>
      <c r="B207">
        <v>7</v>
      </c>
      <c r="C207" t="s">
        <v>26</v>
      </c>
      <c r="D207" s="10">
        <v>5.7746071407767698E-2</v>
      </c>
      <c r="E207" s="10">
        <v>67.6423106330097</v>
      </c>
      <c r="F207" s="10">
        <v>4.4392127973565803</v>
      </c>
    </row>
    <row r="208" spans="1:6">
      <c r="A208">
        <v>19</v>
      </c>
      <c r="B208">
        <v>8</v>
      </c>
      <c r="C208" t="s">
        <v>26</v>
      </c>
      <c r="D208" s="10">
        <v>5.2840493756941297E-2</v>
      </c>
      <c r="E208" s="10">
        <v>60.998361641602202</v>
      </c>
      <c r="F208" s="10">
        <v>4.3385297558584002</v>
      </c>
    </row>
    <row r="209" spans="1:6">
      <c r="A209">
        <v>19</v>
      </c>
      <c r="B209">
        <v>9</v>
      </c>
      <c r="C209" t="s">
        <v>26</v>
      </c>
      <c r="D209" s="10">
        <v>5.1680920078459799E-2</v>
      </c>
      <c r="E209" s="10">
        <v>65.775282054059005</v>
      </c>
      <c r="F209" s="10">
        <v>4.2767387951035296</v>
      </c>
    </row>
    <row r="210" spans="1:6">
      <c r="A210">
        <v>19</v>
      </c>
      <c r="B210">
        <v>10</v>
      </c>
      <c r="C210" t="s">
        <v>26</v>
      </c>
      <c r="D210" s="10">
        <v>5.9969357650637302E-2</v>
      </c>
      <c r="E210" s="10">
        <v>62.527204726941903</v>
      </c>
      <c r="F210" s="10">
        <v>4.2692072521786999</v>
      </c>
    </row>
    <row r="211" spans="1:6">
      <c r="A211">
        <v>20</v>
      </c>
      <c r="B211">
        <v>0</v>
      </c>
      <c r="C211" t="s">
        <v>26</v>
      </c>
      <c r="D211" s="10">
        <v>7.2517768132797505E-2</v>
      </c>
      <c r="E211" s="10">
        <v>98.458003970708504</v>
      </c>
      <c r="F211" s="10">
        <v>4.0549645599805597</v>
      </c>
    </row>
    <row r="212" spans="1:6">
      <c r="A212">
        <v>20</v>
      </c>
      <c r="B212">
        <v>1</v>
      </c>
      <c r="C212" t="s">
        <v>26</v>
      </c>
      <c r="D212" s="10">
        <v>7.6605974419425293E-2</v>
      </c>
      <c r="E212" s="10">
        <v>95.087769647155497</v>
      </c>
      <c r="F212" s="10">
        <v>4.0811816450376996</v>
      </c>
    </row>
    <row r="213" spans="1:6">
      <c r="A213">
        <v>20</v>
      </c>
      <c r="B213">
        <v>2</v>
      </c>
      <c r="C213" t="s">
        <v>26</v>
      </c>
      <c r="D213" s="10">
        <v>8.2048624783084001E-2</v>
      </c>
      <c r="E213" s="10">
        <v>89.326812860382105</v>
      </c>
      <c r="F213" s="10">
        <v>4.0818571906703403</v>
      </c>
    </row>
    <row r="214" spans="1:6">
      <c r="A214">
        <v>20</v>
      </c>
      <c r="B214">
        <v>3</v>
      </c>
      <c r="C214" t="s">
        <v>26</v>
      </c>
      <c r="D214" s="10">
        <v>9.1695262383853601E-2</v>
      </c>
      <c r="E214" s="10">
        <v>98.252213391038197</v>
      </c>
      <c r="F214" s="10">
        <v>4.2291656968361098</v>
      </c>
    </row>
    <row r="215" spans="1:6">
      <c r="A215">
        <v>20</v>
      </c>
      <c r="B215">
        <v>4</v>
      </c>
      <c r="C215" t="s">
        <v>26</v>
      </c>
      <c r="D215" s="10">
        <v>9.6900970755065402E-2</v>
      </c>
      <c r="E215" s="10">
        <v>95.335024105076698</v>
      </c>
      <c r="F215" s="10">
        <v>4.1853464753756597</v>
      </c>
    </row>
    <row r="216" spans="1:6">
      <c r="A216">
        <v>20</v>
      </c>
      <c r="B216">
        <v>5</v>
      </c>
      <c r="C216" t="s">
        <v>26</v>
      </c>
      <c r="D216" s="10">
        <v>8.8392139679248805E-2</v>
      </c>
      <c r="E216" s="10">
        <v>99.599335162446906</v>
      </c>
      <c r="F216" s="10">
        <v>4.1578736870539599</v>
      </c>
    </row>
    <row r="217" spans="1:6">
      <c r="A217">
        <v>20</v>
      </c>
      <c r="B217">
        <v>6</v>
      </c>
      <c r="C217" t="s">
        <v>26</v>
      </c>
      <c r="D217" s="10">
        <v>9.4519531224814698E-2</v>
      </c>
      <c r="E217" s="10">
        <v>94.087059652777697</v>
      </c>
      <c r="F217" s="10">
        <v>4.1131059791442199</v>
      </c>
    </row>
    <row r="218" spans="1:6">
      <c r="A218">
        <v>20</v>
      </c>
      <c r="B218">
        <v>7</v>
      </c>
      <c r="C218" t="s">
        <v>26</v>
      </c>
      <c r="D218" s="10">
        <v>9.0220612259632404E-2</v>
      </c>
      <c r="E218" s="10">
        <v>100.10274596046899</v>
      </c>
      <c r="F218" s="10">
        <v>4.1403149927408904</v>
      </c>
    </row>
    <row r="219" spans="1:6">
      <c r="A219">
        <v>20</v>
      </c>
      <c r="B219">
        <v>8</v>
      </c>
      <c r="C219" t="s">
        <v>26</v>
      </c>
      <c r="D219" s="10">
        <v>8.9586893322856201E-2</v>
      </c>
      <c r="E219" s="10">
        <v>87.744372308406099</v>
      </c>
      <c r="F219" s="10">
        <v>4.0776731843853398</v>
      </c>
    </row>
    <row r="220" spans="1:6">
      <c r="A220">
        <v>20</v>
      </c>
      <c r="B220">
        <v>9</v>
      </c>
      <c r="C220" t="s">
        <v>26</v>
      </c>
      <c r="D220" s="10">
        <v>9.3087764251074206E-2</v>
      </c>
      <c r="E220" s="10">
        <v>96.254965594554804</v>
      </c>
      <c r="F220" s="10">
        <v>4.0978881048780904</v>
      </c>
    </row>
    <row r="221" spans="1:6">
      <c r="A221">
        <v>20</v>
      </c>
      <c r="B221">
        <v>10</v>
      </c>
      <c r="C221" t="s">
        <v>26</v>
      </c>
      <c r="D221" s="10">
        <v>0.11081954098786501</v>
      </c>
      <c r="E221" s="10">
        <v>94.027735952957499</v>
      </c>
      <c r="F221" s="10">
        <v>4.0588774127529099</v>
      </c>
    </row>
    <row r="222" spans="1:6">
      <c r="A222">
        <v>21</v>
      </c>
      <c r="B222">
        <v>0</v>
      </c>
      <c r="C222" t="s">
        <v>26</v>
      </c>
      <c r="D222" s="10">
        <v>4.6800802284564798E-2</v>
      </c>
      <c r="E222" s="10">
        <v>84.371453383582804</v>
      </c>
      <c r="F222" s="10">
        <v>3.8043608174322001</v>
      </c>
    </row>
    <row r="223" spans="1:6">
      <c r="A223">
        <v>21</v>
      </c>
      <c r="B223">
        <v>1</v>
      </c>
      <c r="C223" t="s">
        <v>26</v>
      </c>
      <c r="D223" s="10">
        <v>4.7829968682287803E-2</v>
      </c>
      <c r="E223" s="10">
        <v>87.420889739921904</v>
      </c>
      <c r="F223" s="10">
        <v>3.8128900405749202</v>
      </c>
    </row>
    <row r="224" spans="1:6">
      <c r="A224">
        <v>21</v>
      </c>
      <c r="B224">
        <v>2</v>
      </c>
      <c r="C224" t="s">
        <v>26</v>
      </c>
      <c r="D224" s="10">
        <v>5.2352798977135802E-2</v>
      </c>
      <c r="E224" s="10">
        <v>84.908655135439503</v>
      </c>
      <c r="F224" s="10">
        <v>3.7313786030764202</v>
      </c>
    </row>
    <row r="225" spans="1:6">
      <c r="A225">
        <v>21</v>
      </c>
      <c r="B225">
        <v>3</v>
      </c>
      <c r="C225" t="s">
        <v>26</v>
      </c>
      <c r="D225" s="10">
        <v>5.4966578571728097E-2</v>
      </c>
      <c r="E225" s="10">
        <v>82.090648898766602</v>
      </c>
      <c r="F225" s="10">
        <v>3.84063769792734</v>
      </c>
    </row>
    <row r="226" spans="1:6">
      <c r="A226">
        <v>21</v>
      </c>
      <c r="B226">
        <v>4</v>
      </c>
      <c r="C226" t="s">
        <v>26</v>
      </c>
      <c r="D226" s="10">
        <v>5.7434507527009203E-2</v>
      </c>
      <c r="E226" s="10">
        <v>78.252210231505003</v>
      </c>
      <c r="F226" s="10">
        <v>3.6838742066639001</v>
      </c>
    </row>
    <row r="227" spans="1:6">
      <c r="A227">
        <v>21</v>
      </c>
      <c r="B227">
        <v>5</v>
      </c>
      <c r="C227" t="s">
        <v>26</v>
      </c>
      <c r="D227" s="10">
        <v>5.7644511951228203E-2</v>
      </c>
      <c r="E227" s="10">
        <v>80.780831594235295</v>
      </c>
      <c r="F227" s="10">
        <v>3.75840054148687</v>
      </c>
    </row>
    <row r="228" spans="1:6">
      <c r="A228">
        <v>21</v>
      </c>
      <c r="B228">
        <v>6</v>
      </c>
      <c r="C228" t="s">
        <v>26</v>
      </c>
      <c r="D228" s="10">
        <v>6.0569354798340698E-2</v>
      </c>
      <c r="E228" s="10">
        <v>74.758102802014704</v>
      </c>
      <c r="F228" s="10">
        <v>3.7163622236733</v>
      </c>
    </row>
    <row r="229" spans="1:6">
      <c r="A229">
        <v>21</v>
      </c>
      <c r="B229">
        <v>7</v>
      </c>
      <c r="C229" t="s">
        <v>26</v>
      </c>
      <c r="D229" s="10">
        <v>6.8407923018886402E-2</v>
      </c>
      <c r="E229" s="10">
        <v>80.654673059272497</v>
      </c>
      <c r="F229" s="10">
        <v>3.6587977222405001</v>
      </c>
    </row>
    <row r="230" spans="1:6">
      <c r="A230">
        <v>21</v>
      </c>
      <c r="B230">
        <v>8</v>
      </c>
      <c r="C230" t="s">
        <v>26</v>
      </c>
      <c r="D230" s="10">
        <v>6.4670204439978105E-2</v>
      </c>
      <c r="E230" s="10">
        <v>85.574806905848504</v>
      </c>
      <c r="F230" s="10">
        <v>3.66390365085668</v>
      </c>
    </row>
    <row r="231" spans="1:6">
      <c r="A231">
        <v>21</v>
      </c>
      <c r="B231">
        <v>9</v>
      </c>
      <c r="C231" t="s">
        <v>26</v>
      </c>
      <c r="D231" s="10">
        <v>7.9100548642854401E-2</v>
      </c>
      <c r="E231" s="10">
        <v>77.971359664230704</v>
      </c>
      <c r="F231" s="10">
        <v>3.6625883547845901</v>
      </c>
    </row>
    <row r="232" spans="1:6">
      <c r="A232">
        <v>21</v>
      </c>
      <c r="B232">
        <v>10</v>
      </c>
      <c r="C232" t="s">
        <v>26</v>
      </c>
      <c r="D232" s="10">
        <v>7.6177515778199006E-2</v>
      </c>
      <c r="E232" s="10">
        <v>91.967012963827699</v>
      </c>
      <c r="F232" s="10">
        <v>3.72247890319754</v>
      </c>
    </row>
    <row r="233" spans="1:6">
      <c r="A233">
        <v>22</v>
      </c>
      <c r="B233">
        <v>0</v>
      </c>
      <c r="C233" t="s">
        <v>26</v>
      </c>
      <c r="D233" s="10">
        <v>3.6556615382251002E-2</v>
      </c>
      <c r="E233" s="10">
        <v>71.931618441279895</v>
      </c>
      <c r="F233" s="10">
        <v>3.5178234310237202</v>
      </c>
    </row>
    <row r="234" spans="1:6">
      <c r="A234">
        <v>22</v>
      </c>
      <c r="B234">
        <v>1</v>
      </c>
      <c r="C234" t="s">
        <v>26</v>
      </c>
      <c r="D234" s="10">
        <v>3.8143120939085298E-2</v>
      </c>
      <c r="E234" s="10">
        <v>65.993795808335904</v>
      </c>
      <c r="F234" s="10">
        <v>3.57755868888878</v>
      </c>
    </row>
    <row r="235" spans="1:6">
      <c r="A235">
        <v>22</v>
      </c>
      <c r="B235">
        <v>2</v>
      </c>
      <c r="C235" t="s">
        <v>26</v>
      </c>
      <c r="D235" s="10">
        <v>4.6679571112988198E-2</v>
      </c>
      <c r="E235" s="10">
        <v>73.4219098286828</v>
      </c>
      <c r="F235" s="10">
        <v>3.6937670892634298</v>
      </c>
    </row>
    <row r="236" spans="1:6">
      <c r="A236">
        <v>22</v>
      </c>
      <c r="B236">
        <v>3</v>
      </c>
      <c r="C236" t="s">
        <v>26</v>
      </c>
      <c r="D236" s="10">
        <v>6.3346763237060094E-2</v>
      </c>
      <c r="E236" s="10">
        <v>73.594168812124806</v>
      </c>
      <c r="F236" s="10">
        <v>3.9205700940510702</v>
      </c>
    </row>
    <row r="237" spans="1:6">
      <c r="A237">
        <v>22</v>
      </c>
      <c r="B237">
        <v>4</v>
      </c>
      <c r="C237" t="s">
        <v>26</v>
      </c>
      <c r="D237" s="10">
        <v>7.02953417547518E-2</v>
      </c>
      <c r="E237" s="10">
        <v>69.239022989081505</v>
      </c>
      <c r="F237" s="10">
        <v>3.8753366911762299</v>
      </c>
    </row>
    <row r="238" spans="1:6">
      <c r="A238">
        <v>22</v>
      </c>
      <c r="B238">
        <v>5</v>
      </c>
      <c r="C238" t="s">
        <v>26</v>
      </c>
      <c r="D238" s="10">
        <v>6.7481509882040602E-2</v>
      </c>
      <c r="E238" s="10">
        <v>78.426480519292298</v>
      </c>
      <c r="F238" s="10">
        <v>3.9667447237710598</v>
      </c>
    </row>
    <row r="239" spans="1:6">
      <c r="A239">
        <v>22</v>
      </c>
      <c r="B239">
        <v>6</v>
      </c>
      <c r="C239" t="s">
        <v>26</v>
      </c>
      <c r="D239" s="10">
        <v>7.6697431462546303E-2</v>
      </c>
      <c r="E239" s="10">
        <v>77.992978773911503</v>
      </c>
      <c r="F239" s="10">
        <v>4.0025349383343602</v>
      </c>
    </row>
    <row r="240" spans="1:6">
      <c r="A240">
        <v>22</v>
      </c>
      <c r="B240">
        <v>7</v>
      </c>
      <c r="C240" t="s">
        <v>26</v>
      </c>
      <c r="D240" s="10">
        <v>7.5638792767418403E-2</v>
      </c>
      <c r="E240" s="10">
        <v>72.321867733451299</v>
      </c>
      <c r="F240" s="10">
        <v>3.84748536400383</v>
      </c>
    </row>
    <row r="241" spans="1:6">
      <c r="A241">
        <v>22</v>
      </c>
      <c r="B241">
        <v>8</v>
      </c>
      <c r="C241" t="s">
        <v>26</v>
      </c>
      <c r="D241" s="10">
        <v>8.5985929652875104E-2</v>
      </c>
      <c r="E241" s="10">
        <v>73.009382384952801</v>
      </c>
      <c r="F241" s="10">
        <v>4.1040271823921897</v>
      </c>
    </row>
    <row r="242" spans="1:6">
      <c r="A242">
        <v>22</v>
      </c>
      <c r="B242">
        <v>9</v>
      </c>
      <c r="C242" t="s">
        <v>26</v>
      </c>
      <c r="D242" s="10">
        <v>8.8718130099578796E-2</v>
      </c>
      <c r="E242" s="10">
        <v>75.818144397996306</v>
      </c>
      <c r="F242" s="10">
        <v>4.1406325072676902</v>
      </c>
    </row>
    <row r="243" spans="1:6">
      <c r="A243">
        <v>22</v>
      </c>
      <c r="B243">
        <v>10</v>
      </c>
      <c r="C243" t="s">
        <v>26</v>
      </c>
      <c r="D243" s="10">
        <v>8.17356569290697E-2</v>
      </c>
      <c r="E243" s="10">
        <v>77.9177122822652</v>
      </c>
      <c r="F243" s="10">
        <v>4.1984794522840501</v>
      </c>
    </row>
  </sheetData>
  <autoFilter ref="A1:F243" xr:uid="{6BE8E2DE-3344-F04D-82B3-5BB3A2928EF5}"/>
  <conditionalFormatting sqref="F2:F122 F134:F243">
    <cfRule type="cellIs" dxfId="0" priority="1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VIC</vt:lpstr>
      <vt:lpstr>ramp60</vt:lpstr>
      <vt:lpstr>fatig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 Wu</dc:creator>
  <cp:lastModifiedBy>Rui Wu</cp:lastModifiedBy>
  <dcterms:created xsi:type="dcterms:W3CDTF">2025-08-07T13:40:03Z</dcterms:created>
  <dcterms:modified xsi:type="dcterms:W3CDTF">2025-08-25T08:56:39Z</dcterms:modified>
</cp:coreProperties>
</file>